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\\Bavo-bfp22\vol1\BF\DATABF$\G1\TOMATE\Projects\TomGEM\Rédaction Publi TomGem\Last version to toulouse\Last last version\"/>
    </mc:Choice>
  </mc:AlternateContent>
  <xr:revisionPtr revIDLastSave="0" documentId="13_ncr:1_{F25AC450-3126-4211-8AD8-4B249C6ADD45}" xr6:coauthVersionLast="36" xr6:coauthVersionMax="36" xr10:uidLastSave="{00000000-0000-0000-0000-000000000000}"/>
  <bookViews>
    <workbookView xWindow="0" yWindow="0" windowWidth="15870" windowHeight="5715" xr2:uid="{595B4A8F-79A3-4DC2-AE3B-F3595C59EF73}"/>
  </bookViews>
  <sheets>
    <sheet name="S10" sheetId="15" r:id="rId1"/>
  </sheets>
  <calcPr calcId="191029" calcMode="manual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" uniqueCount="340">
  <si>
    <t>HsfA1a</t>
  </si>
  <si>
    <t>Solyc08g005170</t>
  </si>
  <si>
    <t>Solyc07g055710</t>
  </si>
  <si>
    <t>Solyc03g097120</t>
  </si>
  <si>
    <t>Solyc08g062960</t>
  </si>
  <si>
    <t>HsfA1b</t>
  </si>
  <si>
    <t>Solyc09g082670</t>
  </si>
  <si>
    <t>Solyc09g009100</t>
  </si>
  <si>
    <t>Solyc12g098520</t>
  </si>
  <si>
    <t>HsfA1c</t>
  </si>
  <si>
    <t>Solyc08g076590</t>
  </si>
  <si>
    <t>Solyc06g053950</t>
  </si>
  <si>
    <t>HsfA1e</t>
  </si>
  <si>
    <t>Solyc06g072750</t>
  </si>
  <si>
    <t>Solyc06g053960</t>
  </si>
  <si>
    <t>HsfA2</t>
  </si>
  <si>
    <t>Solyc12g007070</t>
  </si>
  <si>
    <t>HsfA3</t>
  </si>
  <si>
    <t>Solyc06g076520</t>
  </si>
  <si>
    <t>Solyc03g026020</t>
  </si>
  <si>
    <t>HsfA4a</t>
  </si>
  <si>
    <t>Solyc03g006000</t>
  </si>
  <si>
    <t>Solyc02g080410</t>
  </si>
  <si>
    <t>Solyc07g040680</t>
  </si>
  <si>
    <t>HsfA4b</t>
  </si>
  <si>
    <t>Solyc07g064020</t>
  </si>
  <si>
    <t>Solyc06g076570</t>
  </si>
  <si>
    <t>HsfA4c</t>
  </si>
  <si>
    <t>Solyc02g072000</t>
  </si>
  <si>
    <t>Solyc11g020330</t>
  </si>
  <si>
    <t>Solyc02g072060</t>
  </si>
  <si>
    <t>Solyc02g093600</t>
  </si>
  <si>
    <t>Solyc04g016000</t>
  </si>
  <si>
    <t>HsfA5</t>
  </si>
  <si>
    <t>Solyc01g102960</t>
  </si>
  <si>
    <t>Solyc09g015000</t>
  </si>
  <si>
    <t>Solyc11g008410</t>
  </si>
  <si>
    <t>HsfA6a</t>
  </si>
  <si>
    <t>Solyc05g055160</t>
  </si>
  <si>
    <t>HsfA6b</t>
  </si>
  <si>
    <t>Solyc01g096700</t>
  </si>
  <si>
    <t>Solyc06g076560</t>
  </si>
  <si>
    <t>Solyc04g014480</t>
  </si>
  <si>
    <t>Solyc09g011710</t>
  </si>
  <si>
    <t>Solyc01g100230</t>
  </si>
  <si>
    <t>HsfA7</t>
  </si>
  <si>
    <t>Solyc09g065660</t>
  </si>
  <si>
    <t>Solyc02g014860</t>
  </si>
  <si>
    <t>HsfA8</t>
  </si>
  <si>
    <t>Solyc09g059520</t>
  </si>
  <si>
    <t>Solyc05g008120</t>
  </si>
  <si>
    <t>Solyc08g062340</t>
  </si>
  <si>
    <t>HsfA9</t>
  </si>
  <si>
    <t>Solyc05g010240</t>
  </si>
  <si>
    <t>Solyc08g062450</t>
  </si>
  <si>
    <t>Solyc04g081530</t>
  </si>
  <si>
    <t>HsfB1</t>
  </si>
  <si>
    <t>Solyc02g090820</t>
  </si>
  <si>
    <t>Solyc06g076020</t>
  </si>
  <si>
    <t>Solyc03g113930</t>
  </si>
  <si>
    <t>HsfB2a</t>
  </si>
  <si>
    <t>Solyc03g123540</t>
  </si>
  <si>
    <t>Solyc06g068500</t>
  </si>
  <si>
    <t>HsfB2b</t>
  </si>
  <si>
    <t>Solyc08g080540</t>
  </si>
  <si>
    <t>Solyc09g005120</t>
  </si>
  <si>
    <t>HsfB3a</t>
  </si>
  <si>
    <t>Solyc09g007630</t>
  </si>
  <si>
    <t>HsfB3b</t>
  </si>
  <si>
    <t>Solyc10g079380</t>
  </si>
  <si>
    <t>Solyc08g078700</t>
  </si>
  <si>
    <t>Solyc02g068730</t>
  </si>
  <si>
    <t>HsfB4a</t>
  </si>
  <si>
    <t>Solyc04g078770</t>
  </si>
  <si>
    <t>Solyc03g082420</t>
  </si>
  <si>
    <t>Solyc01g099660</t>
  </si>
  <si>
    <t>HsfB4b</t>
  </si>
  <si>
    <t>Solyc11g064990</t>
  </si>
  <si>
    <t>HsfB5</t>
  </si>
  <si>
    <t>Solyc02g078340</t>
  </si>
  <si>
    <t>Solyc01g067780</t>
  </si>
  <si>
    <t>Solyc05g014280</t>
  </si>
  <si>
    <t>HsfC1</t>
  </si>
  <si>
    <t>Solyc12g042830</t>
  </si>
  <si>
    <t>Hsfl1</t>
  </si>
  <si>
    <t>Solyc09g092260</t>
  </si>
  <si>
    <t>Hsfl2</t>
  </si>
  <si>
    <t>Solyc02g079180</t>
  </si>
  <si>
    <t>Hsfl3</t>
  </si>
  <si>
    <t>Solyc11g071830</t>
  </si>
  <si>
    <t>Hsp15.2-CI</t>
  </si>
  <si>
    <t>Solyc02g077670</t>
  </si>
  <si>
    <t>Solyc06g072330</t>
  </si>
  <si>
    <t>Hsp17.6A-CI</t>
  </si>
  <si>
    <t>Hsp17.6B-CI</t>
  </si>
  <si>
    <t>Solyc06g076540</t>
  </si>
  <si>
    <t>Hsp17.7A-CI</t>
  </si>
  <si>
    <t>Solyc09g015020</t>
  </si>
  <si>
    <t>Solyc03g123560</t>
  </si>
  <si>
    <t>Hsp17.7B-CI</t>
  </si>
  <si>
    <t>Hsp17.7C-CI</t>
  </si>
  <si>
    <t>Solyc04g011440</t>
  </si>
  <si>
    <t>Hsp17.9-CI</t>
  </si>
  <si>
    <t>Solyc04g072250</t>
  </si>
  <si>
    <t>Solyc06g052050</t>
  </si>
  <si>
    <t>Hsp15.7-CII</t>
  </si>
  <si>
    <t>Solyc07g065840</t>
  </si>
  <si>
    <t>Hsp17.4-CII</t>
  </si>
  <si>
    <t>Solyc03g007890</t>
  </si>
  <si>
    <t>Hsp17.6-CII</t>
  </si>
  <si>
    <t>Hsp24.5-CII</t>
  </si>
  <si>
    <t>Hsp16.1-CIII</t>
  </si>
  <si>
    <t>Hsp15.7-CV</t>
  </si>
  <si>
    <t>Solyc03g117630</t>
  </si>
  <si>
    <t>Hsp21.6-CVI</t>
  </si>
  <si>
    <t>Solyc11g020040</t>
  </si>
  <si>
    <t>Hsp21.4-ER</t>
  </si>
  <si>
    <t>Solyc09g075950</t>
  </si>
  <si>
    <t>Hsp21.5-ER</t>
  </si>
  <si>
    <t>Hsp21.6-ER</t>
  </si>
  <si>
    <t>Hsp16.1-Po</t>
  </si>
  <si>
    <t>Solyc03g115230</t>
  </si>
  <si>
    <t>Hsp18.2-MI</t>
  </si>
  <si>
    <t>Solyc08g078720</t>
  </si>
  <si>
    <t>Solyc02g088610</t>
  </si>
  <si>
    <t>Hsp21.5-MI</t>
  </si>
  <si>
    <t>Solyc08g078710</t>
  </si>
  <si>
    <t>Solyc06g011400</t>
  </si>
  <si>
    <t>Hsp23.8-MI</t>
  </si>
  <si>
    <t>Hsp26.3-MII</t>
  </si>
  <si>
    <t>Hsp25.7-P</t>
  </si>
  <si>
    <t>Hsp26.2-P</t>
  </si>
  <si>
    <t>Cpn10 (1)-M</t>
  </si>
  <si>
    <t>Solyc05g056390</t>
  </si>
  <si>
    <t>Cpn10 (2)-M</t>
  </si>
  <si>
    <t>Solyc07g008800</t>
  </si>
  <si>
    <t>Cpn10-P</t>
  </si>
  <si>
    <t>Solyc01g088610</t>
  </si>
  <si>
    <t>Solyc11g066100</t>
  </si>
  <si>
    <t>Cpn21-P</t>
  </si>
  <si>
    <t>Solyc07g042250</t>
  </si>
  <si>
    <t>DnaJ-A</t>
  </si>
  <si>
    <t>Solyc01g086740</t>
  </si>
  <si>
    <t>Solyc01g090550</t>
  </si>
  <si>
    <t>Solyc01g105340</t>
  </si>
  <si>
    <t>Solyc03g116790</t>
  </si>
  <si>
    <t>Solyc03g118500</t>
  </si>
  <si>
    <t>Solyc04g009770</t>
  </si>
  <si>
    <t>Solyc11g006460</t>
  </si>
  <si>
    <t>DnaJ-B</t>
  </si>
  <si>
    <t>Solyc01g079610</t>
  </si>
  <si>
    <t>Solyc04g005820</t>
  </si>
  <si>
    <t>Solyc05g006820</t>
  </si>
  <si>
    <t>Solyc06g071110</t>
  </si>
  <si>
    <t>Solyc09g005350</t>
  </si>
  <si>
    <t>DnaJ-C</t>
  </si>
  <si>
    <t>Solyc01g006860</t>
  </si>
  <si>
    <t>Solyc01g044270</t>
  </si>
  <si>
    <t>Solyc01g057750</t>
  </si>
  <si>
    <t>Solyc01g065570</t>
  </si>
  <si>
    <t>Solyc01g066770</t>
  </si>
  <si>
    <t>Solyc01g081330</t>
  </si>
  <si>
    <t>Solyc01g088730</t>
  </si>
  <si>
    <t>Solyc01g098250</t>
  </si>
  <si>
    <t>Solyc01g099260</t>
  </si>
  <si>
    <t>Solyc01g109890</t>
  </si>
  <si>
    <t>Solyc02g062160</t>
  </si>
  <si>
    <t>Solyc02g064740</t>
  </si>
  <si>
    <t>Solyc02g080130</t>
  </si>
  <si>
    <t>Solyc02g085030</t>
  </si>
  <si>
    <t>Solyc03g007280</t>
  </si>
  <si>
    <t>Solyc03g007610</t>
  </si>
  <si>
    <t>Solyc03g019630</t>
  </si>
  <si>
    <t>Solyc03g019640</t>
  </si>
  <si>
    <t>Solyc03g063350</t>
  </si>
  <si>
    <t>Solyc03g097240</t>
  </si>
  <si>
    <t>Solyc03g115120</t>
  </si>
  <si>
    <t>Solyc03g115140</t>
  </si>
  <si>
    <t>Solyc03g117590</t>
  </si>
  <si>
    <t>Solyc04g007370</t>
  </si>
  <si>
    <t>Solyc04g063390</t>
  </si>
  <si>
    <t>Solyc04g076080</t>
  </si>
  <si>
    <t>Solyc04g076270</t>
  </si>
  <si>
    <t>Solyc04g077430</t>
  </si>
  <si>
    <t>Solyc04g080040</t>
  </si>
  <si>
    <t>Solyc05g006240</t>
  </si>
  <si>
    <t>Solyc05g009160</t>
  </si>
  <si>
    <t>Solyc05g011930</t>
  </si>
  <si>
    <t>Solyc05g011950</t>
  </si>
  <si>
    <t>Solyc05g040050</t>
  </si>
  <si>
    <t>Solyc05g053760</t>
  </si>
  <si>
    <t>Solyc06g009340</t>
  </si>
  <si>
    <t>Solyc06g060090</t>
  </si>
  <si>
    <t>Solyc06g073950</t>
  </si>
  <si>
    <t>Solyc06g082840</t>
  </si>
  <si>
    <t>Solyc06g082970</t>
  </si>
  <si>
    <t>Solyc07g026810</t>
  </si>
  <si>
    <t>Solyc07g047690</t>
  </si>
  <si>
    <t>Solyc07g053620</t>
  </si>
  <si>
    <t>Solyc07g055260</t>
  </si>
  <si>
    <t>Solyc07g065960</t>
  </si>
  <si>
    <t>Solyc07g065970</t>
  </si>
  <si>
    <t>Solyc07g066290</t>
  </si>
  <si>
    <t>Solyc08g005300</t>
  </si>
  <si>
    <t>Solyc08g021910</t>
  </si>
  <si>
    <t>Solyc08g029220</t>
  </si>
  <si>
    <t>Solyc08g078660</t>
  </si>
  <si>
    <t>Solyc09g007390</t>
  </si>
  <si>
    <t>Solyc09g009180</t>
  </si>
  <si>
    <t>Solyc09g015360</t>
  </si>
  <si>
    <t>Solyc09g018960</t>
  </si>
  <si>
    <t>Solyc09g074610</t>
  </si>
  <si>
    <t>Solyc10g078560</t>
  </si>
  <si>
    <t>Solyc10g079090</t>
  </si>
  <si>
    <t>Solyc10g081220</t>
  </si>
  <si>
    <t>Solyc11g005400</t>
  </si>
  <si>
    <t>Solyc11g018670</t>
  </si>
  <si>
    <t>Solyc11g065260</t>
  </si>
  <si>
    <t>Solyc11g071930</t>
  </si>
  <si>
    <t>Solyc12g056850</t>
  </si>
  <si>
    <t>Solyc12g088890</t>
  </si>
  <si>
    <t>Solyc12g095800</t>
  </si>
  <si>
    <t>DnaJ-D</t>
  </si>
  <si>
    <t>Solyc01g079580</t>
  </si>
  <si>
    <t>Solyc01g105780</t>
  </si>
  <si>
    <t>Solyc04g016410</t>
  </si>
  <si>
    <t>Solyc06g009670</t>
  </si>
  <si>
    <t>Solyc07g007230</t>
  </si>
  <si>
    <t>DnaJ-like-D</t>
  </si>
  <si>
    <t>Solyc08g068300</t>
  </si>
  <si>
    <t>CCT-α</t>
  </si>
  <si>
    <t>Solyc01g090750</t>
  </si>
  <si>
    <t>CCT-β</t>
  </si>
  <si>
    <t>Solyc11g069000</t>
  </si>
  <si>
    <t>CCT-γ</t>
  </si>
  <si>
    <t>Solyc05g056310</t>
  </si>
  <si>
    <t>CCT-δ</t>
  </si>
  <si>
    <t>Solyc03g118910</t>
  </si>
  <si>
    <t>CCT-ε</t>
  </si>
  <si>
    <t>Solyc05g013990</t>
  </si>
  <si>
    <t>CCT-ζ (1)</t>
  </si>
  <si>
    <t>Solyc02g085790</t>
  </si>
  <si>
    <t>CCT-ζ (2)</t>
  </si>
  <si>
    <t>Solyc02g063090</t>
  </si>
  <si>
    <t>CCT-η</t>
  </si>
  <si>
    <t>Solyc06g065520</t>
  </si>
  <si>
    <t>CCT-θ</t>
  </si>
  <si>
    <t>Solyc01g088080</t>
  </si>
  <si>
    <t>Cpn60 (1)</t>
  </si>
  <si>
    <t>Solyc05g053470</t>
  </si>
  <si>
    <t>Cpn60 (2)</t>
  </si>
  <si>
    <t>Solyc09g091180</t>
  </si>
  <si>
    <t>Cpn60 (3)</t>
  </si>
  <si>
    <t>Solyc03g121640</t>
  </si>
  <si>
    <t>Cpn60-α (1)</t>
  </si>
  <si>
    <t>Solyc06g075010</t>
  </si>
  <si>
    <t>Cpn60-α (2)</t>
  </si>
  <si>
    <t>Solyc11g069790</t>
  </si>
  <si>
    <t>Cpn60-α (3)</t>
  </si>
  <si>
    <t>Cpn60-β (1)</t>
  </si>
  <si>
    <t>Solyc01g028810</t>
  </si>
  <si>
    <t>Cpn60-β (2)</t>
  </si>
  <si>
    <t>Solyc03g120850</t>
  </si>
  <si>
    <t>Cpn60-β (4)</t>
  </si>
  <si>
    <t>Hsp70-1</t>
  </si>
  <si>
    <t>Hsp70-2</t>
  </si>
  <si>
    <t>Solyc11g066060</t>
  </si>
  <si>
    <t>Hsp70-3</t>
  </si>
  <si>
    <t>Solyc10g086410</t>
  </si>
  <si>
    <t>Hsp70-4</t>
  </si>
  <si>
    <t>Solyc09g010630</t>
  </si>
  <si>
    <t>Hsp70-5</t>
  </si>
  <si>
    <t>Hsp70-6</t>
  </si>
  <si>
    <t>Hsp70-7</t>
  </si>
  <si>
    <t>Solyc07g005820</t>
  </si>
  <si>
    <t>Hsp70-8</t>
  </si>
  <si>
    <t>Hsp70-9</t>
  </si>
  <si>
    <t>Hsp70-10</t>
  </si>
  <si>
    <t>Hsp70-11</t>
  </si>
  <si>
    <t>Solyc01g103450</t>
  </si>
  <si>
    <t>Hsp70-12</t>
  </si>
  <si>
    <t>Solyc01g106210</t>
  </si>
  <si>
    <t>Hsp70-13</t>
  </si>
  <si>
    <t>Solyc01g106260</t>
  </si>
  <si>
    <t>Hsp70/110-1</t>
  </si>
  <si>
    <t>Solyc12g043120</t>
  </si>
  <si>
    <t>Hsp70/110-2</t>
  </si>
  <si>
    <t>Solyc12g043110</t>
  </si>
  <si>
    <t>Hsp70/110-3</t>
  </si>
  <si>
    <t>Solyc02g080470</t>
  </si>
  <si>
    <t>Hsp70/110-ER</t>
  </si>
  <si>
    <t>Solyc07g043560</t>
  </si>
  <si>
    <t>BIP1</t>
  </si>
  <si>
    <t>Solyc08g082820</t>
  </si>
  <si>
    <t>BIP2</t>
  </si>
  <si>
    <t>BIP3</t>
  </si>
  <si>
    <t>BIP4</t>
  </si>
  <si>
    <t>Solyc03g082920</t>
  </si>
  <si>
    <t>Hsp90-1</t>
  </si>
  <si>
    <t>Solyc12g015880</t>
  </si>
  <si>
    <t>Hsp90-2</t>
  </si>
  <si>
    <t>Hsp90-3</t>
  </si>
  <si>
    <t>Solyc06g036290</t>
  </si>
  <si>
    <t>Hsp90-4</t>
  </si>
  <si>
    <t>Hsp90-5</t>
  </si>
  <si>
    <t>Solyc05g010670</t>
  </si>
  <si>
    <t>Hsp90-6</t>
  </si>
  <si>
    <t>Solyc07g047790</t>
  </si>
  <si>
    <t>Hsp90-7</t>
  </si>
  <si>
    <t>Solyc04g081570</t>
  </si>
  <si>
    <t>ClpB1</t>
  </si>
  <si>
    <t>ClpB2</t>
  </si>
  <si>
    <t>Solyc06g082560</t>
  </si>
  <si>
    <t>ClpB3</t>
  </si>
  <si>
    <t>ClpB4</t>
  </si>
  <si>
    <t>ClpC1</t>
  </si>
  <si>
    <t>Solyc03g118340</t>
  </si>
  <si>
    <t>ClpC2</t>
  </si>
  <si>
    <t>Solyc12g042060</t>
  </si>
  <si>
    <t>ClpD</t>
  </si>
  <si>
    <t>Solyc03g117950</t>
  </si>
  <si>
    <t>NA</t>
  </si>
  <si>
    <t>WVA106_TFB</t>
  </si>
  <si>
    <t>Clodano_TFB</t>
  </si>
  <si>
    <t>DRK7024_TFB</t>
  </si>
  <si>
    <t>JAG8810_TFB</t>
  </si>
  <si>
    <t>M82_TFB</t>
  </si>
  <si>
    <t>WVA106_PFB</t>
  </si>
  <si>
    <t>Clodano_PFB</t>
  </si>
  <si>
    <t>DRK7024_PFB</t>
  </si>
  <si>
    <t>JAG8810_PFB</t>
  </si>
  <si>
    <t>M82_PFB</t>
  </si>
  <si>
    <t>log2FoldChange</t>
  </si>
  <si>
    <t>NS_Counts</t>
  </si>
  <si>
    <t>HS_Counts</t>
  </si>
  <si>
    <t>padj</t>
  </si>
  <si>
    <t>Gene name</t>
  </si>
  <si>
    <t>Gene ID</t>
  </si>
  <si>
    <t>In yellow and blue are highlighted the up-regulated and down-regulated genes, respectively (FDR&lt;0.01)</t>
  </si>
  <si>
    <t xml:space="preserve"> Table S10. List of DEGs corresponding to HSP and HSF genes and their expression under NS and HS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32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rgb="FFFFFF00"/>
        </patternFill>
      </fill>
    </dxf>
    <dxf>
      <fill>
        <patternFill patternType="solid"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BB049-F510-4917-B79F-B3667242236D}">
  <dimension ref="A1:AP213"/>
  <sheetViews>
    <sheetView tabSelected="1" zoomScale="70" zoomScaleNormal="70" workbookViewId="0">
      <selection activeCell="A2" sqref="A2"/>
    </sheetView>
  </sheetViews>
  <sheetFormatPr baseColWidth="10" defaultRowHeight="15" x14ac:dyDescent="0.25"/>
  <cols>
    <col min="1" max="1" width="13.7109375" customWidth="1"/>
    <col min="2" max="2" width="26.85546875" customWidth="1"/>
    <col min="4" max="4" width="10.5703125" customWidth="1"/>
  </cols>
  <sheetData>
    <row r="1" spans="1:42" x14ac:dyDescent="0.25">
      <c r="A1" s="1" t="s">
        <v>339</v>
      </c>
    </row>
    <row r="2" spans="1:42" x14ac:dyDescent="0.25">
      <c r="A2" t="s">
        <v>338</v>
      </c>
    </row>
    <row r="4" spans="1:42" x14ac:dyDescent="0.25">
      <c r="A4" s="1"/>
      <c r="B4" s="2"/>
      <c r="C4" s="6" t="s">
        <v>322</v>
      </c>
      <c r="D4" s="6"/>
      <c r="E4" s="6"/>
      <c r="F4" s="6"/>
      <c r="G4" s="6" t="s">
        <v>323</v>
      </c>
      <c r="H4" s="6"/>
      <c r="I4" s="6"/>
      <c r="J4" s="6"/>
      <c r="K4" s="6" t="s">
        <v>324</v>
      </c>
      <c r="L4" s="6"/>
      <c r="M4" s="6"/>
      <c r="N4" s="6"/>
      <c r="O4" s="6" t="s">
        <v>325</v>
      </c>
      <c r="P4" s="6"/>
      <c r="Q4" s="6"/>
      <c r="R4" s="6"/>
      <c r="S4" s="6" t="s">
        <v>326</v>
      </c>
      <c r="T4" s="6"/>
      <c r="U4" s="6"/>
      <c r="V4" s="6"/>
      <c r="W4" s="6" t="s">
        <v>327</v>
      </c>
      <c r="X4" s="6"/>
      <c r="Y4" s="6"/>
      <c r="Z4" s="6"/>
      <c r="AA4" s="6" t="s">
        <v>328</v>
      </c>
      <c r="AB4" s="6"/>
      <c r="AC4" s="6"/>
      <c r="AD4" s="6"/>
      <c r="AE4" s="6" t="s">
        <v>329</v>
      </c>
      <c r="AF4" s="6"/>
      <c r="AG4" s="6"/>
      <c r="AH4" s="6"/>
      <c r="AI4" s="6" t="s">
        <v>330</v>
      </c>
      <c r="AJ4" s="6"/>
      <c r="AK4" s="6"/>
      <c r="AL4" s="6"/>
      <c r="AM4" s="6" t="s">
        <v>331</v>
      </c>
      <c r="AN4" s="6"/>
      <c r="AO4" s="6"/>
      <c r="AP4" s="6"/>
    </row>
    <row r="5" spans="1:42" ht="30" x14ac:dyDescent="0.25">
      <c r="A5" t="s">
        <v>336</v>
      </c>
      <c r="B5" s="2" t="s">
        <v>337</v>
      </c>
      <c r="C5" s="4" t="s">
        <v>332</v>
      </c>
      <c r="D5" s="5" t="s">
        <v>333</v>
      </c>
      <c r="E5" s="5" t="s">
        <v>334</v>
      </c>
      <c r="F5" s="4" t="s">
        <v>335</v>
      </c>
      <c r="G5" s="4" t="s">
        <v>332</v>
      </c>
      <c r="H5" s="5" t="s">
        <v>333</v>
      </c>
      <c r="I5" s="5" t="s">
        <v>334</v>
      </c>
      <c r="J5" s="4" t="s">
        <v>335</v>
      </c>
      <c r="K5" s="4" t="s">
        <v>332</v>
      </c>
      <c r="L5" s="5" t="s">
        <v>333</v>
      </c>
      <c r="M5" s="5" t="s">
        <v>334</v>
      </c>
      <c r="N5" s="4" t="s">
        <v>335</v>
      </c>
      <c r="O5" s="4" t="s">
        <v>332</v>
      </c>
      <c r="P5" s="5" t="s">
        <v>333</v>
      </c>
      <c r="Q5" s="5" t="s">
        <v>334</v>
      </c>
      <c r="R5" s="4" t="s">
        <v>335</v>
      </c>
      <c r="S5" s="4" t="s">
        <v>332</v>
      </c>
      <c r="T5" s="5" t="s">
        <v>333</v>
      </c>
      <c r="U5" s="5" t="s">
        <v>334</v>
      </c>
      <c r="V5" s="4" t="s">
        <v>335</v>
      </c>
      <c r="W5" s="4" t="s">
        <v>332</v>
      </c>
      <c r="X5" s="5" t="s">
        <v>333</v>
      </c>
      <c r="Y5" s="5" t="s">
        <v>334</v>
      </c>
      <c r="Z5" s="4" t="s">
        <v>335</v>
      </c>
      <c r="AA5" s="4" t="s">
        <v>332</v>
      </c>
      <c r="AB5" s="5" t="s">
        <v>333</v>
      </c>
      <c r="AC5" s="5" t="s">
        <v>334</v>
      </c>
      <c r="AD5" s="4" t="s">
        <v>335</v>
      </c>
      <c r="AE5" s="4" t="s">
        <v>332</v>
      </c>
      <c r="AF5" s="5" t="s">
        <v>333</v>
      </c>
      <c r="AG5" s="5" t="s">
        <v>334</v>
      </c>
      <c r="AH5" s="4" t="s">
        <v>335</v>
      </c>
      <c r="AI5" s="4" t="s">
        <v>332</v>
      </c>
      <c r="AJ5" s="5" t="s">
        <v>333</v>
      </c>
      <c r="AK5" s="5" t="s">
        <v>334</v>
      </c>
      <c r="AL5" s="4" t="s">
        <v>335</v>
      </c>
      <c r="AM5" s="4" t="s">
        <v>332</v>
      </c>
      <c r="AN5" s="5" t="s">
        <v>333</v>
      </c>
      <c r="AO5" s="5" t="s">
        <v>334</v>
      </c>
      <c r="AP5" s="4" t="s">
        <v>335</v>
      </c>
    </row>
    <row r="6" spans="1:42" x14ac:dyDescent="0.25">
      <c r="A6" s="2" t="s">
        <v>0</v>
      </c>
      <c r="B6" s="2" t="s">
        <v>2</v>
      </c>
      <c r="C6" s="3">
        <v>1.261481536</v>
      </c>
      <c r="D6">
        <v>1</v>
      </c>
      <c r="E6">
        <v>2</v>
      </c>
      <c r="F6" s="3">
        <v>3.9993005999999998E-2</v>
      </c>
      <c r="G6" s="3">
        <v>1.0587354360000001</v>
      </c>
      <c r="H6">
        <v>1</v>
      </c>
      <c r="I6">
        <v>1</v>
      </c>
      <c r="J6" s="3">
        <v>6.4794731999999994E-2</v>
      </c>
      <c r="K6" s="3">
        <v>1.0898086730000001</v>
      </c>
      <c r="L6">
        <v>1</v>
      </c>
      <c r="M6">
        <v>1</v>
      </c>
      <c r="N6" s="3">
        <v>7.8663312999999999E-2</v>
      </c>
      <c r="O6" s="3">
        <v>1.212486709</v>
      </c>
      <c r="P6">
        <v>1</v>
      </c>
      <c r="Q6">
        <v>1</v>
      </c>
      <c r="R6" s="3">
        <v>5.3272081999999998E-2</v>
      </c>
      <c r="S6" s="3">
        <v>2.43689255</v>
      </c>
      <c r="T6">
        <v>1</v>
      </c>
      <c r="U6">
        <v>2</v>
      </c>
      <c r="V6" s="3">
        <v>2.0599999999999999E-5</v>
      </c>
      <c r="W6" s="3">
        <v>0.80858533600000004</v>
      </c>
      <c r="X6">
        <v>1</v>
      </c>
      <c r="Y6">
        <v>2</v>
      </c>
      <c r="Z6" s="3">
        <v>0.187937668</v>
      </c>
      <c r="AA6" s="3">
        <v>2.1938921800000002</v>
      </c>
      <c r="AB6">
        <v>1</v>
      </c>
      <c r="AC6">
        <v>2</v>
      </c>
      <c r="AD6" s="3">
        <v>7.47E-5</v>
      </c>
      <c r="AE6" s="3">
        <v>3.6744308247999999</v>
      </c>
      <c r="AF6">
        <v>1</v>
      </c>
      <c r="AG6">
        <v>2</v>
      </c>
      <c r="AH6" s="3">
        <v>7.7361984131000007E-5</v>
      </c>
      <c r="AI6" s="3">
        <v>0.34325455300000002</v>
      </c>
      <c r="AJ6">
        <v>1</v>
      </c>
      <c r="AK6">
        <v>1</v>
      </c>
      <c r="AL6" s="3">
        <v>0.62829867900000003</v>
      </c>
      <c r="AM6" s="3">
        <v>1.6163451600000001</v>
      </c>
      <c r="AN6">
        <v>1</v>
      </c>
      <c r="AO6">
        <v>2</v>
      </c>
      <c r="AP6" s="3">
        <v>2.5864659999999999E-3</v>
      </c>
    </row>
    <row r="7" spans="1:42" x14ac:dyDescent="0.25">
      <c r="A7" s="2" t="s">
        <v>5</v>
      </c>
      <c r="B7" s="2" t="s">
        <v>6</v>
      </c>
      <c r="C7" s="3">
        <v>1.234470591</v>
      </c>
      <c r="D7">
        <v>2</v>
      </c>
      <c r="E7">
        <v>4</v>
      </c>
      <c r="F7" s="3">
        <v>2.4824549000000001E-2</v>
      </c>
      <c r="G7" s="3">
        <v>0.96527862099999995</v>
      </c>
      <c r="H7">
        <v>2</v>
      </c>
      <c r="I7">
        <v>4</v>
      </c>
      <c r="J7" s="3">
        <v>4.7121969E-2</v>
      </c>
      <c r="K7" s="3">
        <v>1.2605483909999999</v>
      </c>
      <c r="L7">
        <v>3</v>
      </c>
      <c r="M7">
        <v>7</v>
      </c>
      <c r="N7" s="3">
        <v>6.6347079999999996E-3</v>
      </c>
      <c r="O7" s="3">
        <v>1.658194122</v>
      </c>
      <c r="P7">
        <v>2</v>
      </c>
      <c r="Q7">
        <v>7</v>
      </c>
      <c r="R7" s="3">
        <v>7.8067900000000005E-4</v>
      </c>
      <c r="S7" s="3">
        <v>1.4424201290000001</v>
      </c>
      <c r="T7">
        <v>2</v>
      </c>
      <c r="U7">
        <v>4</v>
      </c>
      <c r="V7" s="3">
        <v>3.782372E-3</v>
      </c>
      <c r="W7" s="3">
        <v>2.0707074040000002</v>
      </c>
      <c r="X7">
        <v>1</v>
      </c>
      <c r="Y7">
        <v>2</v>
      </c>
      <c r="Z7" s="3">
        <v>1.918176E-3</v>
      </c>
      <c r="AA7" s="3">
        <v>2.7706835999999999</v>
      </c>
      <c r="AB7">
        <v>1</v>
      </c>
      <c r="AC7">
        <v>3</v>
      </c>
      <c r="AD7" s="3">
        <v>2.41E-5</v>
      </c>
      <c r="AE7" s="3">
        <v>2.0027245588999998</v>
      </c>
      <c r="AF7">
        <v>1</v>
      </c>
      <c r="AG7">
        <v>2</v>
      </c>
      <c r="AH7" s="3">
        <v>1.2218948986E-3</v>
      </c>
      <c r="AI7" s="3">
        <v>1.0458706369999999</v>
      </c>
      <c r="AJ7">
        <v>2</v>
      </c>
      <c r="AK7">
        <v>3</v>
      </c>
      <c r="AL7" s="3">
        <v>7.5753261000000002E-2</v>
      </c>
      <c r="AM7" s="3">
        <v>2.431362188</v>
      </c>
      <c r="AN7">
        <v>1</v>
      </c>
      <c r="AO7">
        <v>2</v>
      </c>
      <c r="AP7" s="3">
        <v>9.9612700000000008E-4</v>
      </c>
    </row>
    <row r="8" spans="1:42" x14ac:dyDescent="0.25">
      <c r="A8" s="2" t="s">
        <v>9</v>
      </c>
      <c r="B8" s="2" t="s">
        <v>11</v>
      </c>
      <c r="C8" s="3">
        <v>1.7896786229999999</v>
      </c>
      <c r="D8">
        <v>2</v>
      </c>
      <c r="E8">
        <v>4</v>
      </c>
      <c r="F8" s="3">
        <v>3.6110604999999997E-2</v>
      </c>
      <c r="G8" s="3">
        <v>3.792356979</v>
      </c>
      <c r="H8">
        <v>1</v>
      </c>
      <c r="I8">
        <v>10</v>
      </c>
      <c r="J8" s="3">
        <v>9.3200000000000003E-7</v>
      </c>
      <c r="K8" s="3">
        <v>3.1069784409999999</v>
      </c>
      <c r="L8">
        <v>1</v>
      </c>
      <c r="M8">
        <v>7</v>
      </c>
      <c r="N8" s="3">
        <v>9.0699999999999996E-5</v>
      </c>
      <c r="O8" s="3">
        <v>2.7016330389999998</v>
      </c>
      <c r="P8">
        <v>1</v>
      </c>
      <c r="Q8">
        <v>7</v>
      </c>
      <c r="R8" s="3">
        <v>7.1341199999999997E-4</v>
      </c>
      <c r="S8" s="3">
        <v>3.5352157750000002</v>
      </c>
      <c r="T8">
        <v>1</v>
      </c>
      <c r="U8">
        <v>10</v>
      </c>
      <c r="V8" s="3">
        <v>4.25E-6</v>
      </c>
      <c r="W8" s="3">
        <v>1.7027441459999999</v>
      </c>
      <c r="X8">
        <v>3</v>
      </c>
      <c r="Y8">
        <v>8</v>
      </c>
      <c r="Z8" s="3">
        <v>2.7153010000000002E-2</v>
      </c>
      <c r="AA8" s="3">
        <v>3.630866884</v>
      </c>
      <c r="AB8">
        <v>1</v>
      </c>
      <c r="AC8">
        <v>9</v>
      </c>
      <c r="AD8" s="3">
        <v>4.8500000000000002E-6</v>
      </c>
      <c r="AE8" s="3">
        <v>2.3600866126</v>
      </c>
      <c r="AF8">
        <v>2</v>
      </c>
      <c r="AG8">
        <v>7</v>
      </c>
      <c r="AH8" s="3">
        <v>1.6431117552999999E-3</v>
      </c>
      <c r="AI8" s="3">
        <v>2.155315506</v>
      </c>
      <c r="AJ8">
        <v>2</v>
      </c>
      <c r="AK8">
        <v>8</v>
      </c>
      <c r="AL8" s="3">
        <v>7.0201040000000001E-3</v>
      </c>
      <c r="AM8" s="3">
        <v>2.959537622</v>
      </c>
      <c r="AN8">
        <v>2</v>
      </c>
      <c r="AO8">
        <v>9</v>
      </c>
      <c r="AP8" s="3">
        <v>8.7000000000000001E-5</v>
      </c>
    </row>
    <row r="9" spans="1:42" x14ac:dyDescent="0.25">
      <c r="A9" s="2" t="s">
        <v>39</v>
      </c>
      <c r="B9" s="2" t="s">
        <v>40</v>
      </c>
      <c r="C9" s="3">
        <v>1.0250659980000001</v>
      </c>
      <c r="D9">
        <v>145</v>
      </c>
      <c r="E9">
        <v>294</v>
      </c>
      <c r="F9" s="3">
        <v>7.0600000000000003E-16</v>
      </c>
      <c r="G9" s="3">
        <v>0.86739564499999999</v>
      </c>
      <c r="H9">
        <v>161</v>
      </c>
      <c r="I9">
        <v>293</v>
      </c>
      <c r="J9" s="3">
        <v>1.2200000000000001E-11</v>
      </c>
      <c r="K9" s="3">
        <v>0.96164564799999996</v>
      </c>
      <c r="L9">
        <v>156</v>
      </c>
      <c r="M9">
        <v>303</v>
      </c>
      <c r="N9" s="3">
        <v>2.5099999999999998E-14</v>
      </c>
      <c r="O9" s="3">
        <v>0.91542503600000003</v>
      </c>
      <c r="P9">
        <v>139</v>
      </c>
      <c r="Q9">
        <v>262</v>
      </c>
      <c r="R9" s="3">
        <v>2.3999999999999999E-12</v>
      </c>
      <c r="S9" s="3">
        <v>0.970420265</v>
      </c>
      <c r="T9">
        <v>140</v>
      </c>
      <c r="U9">
        <v>274</v>
      </c>
      <c r="V9" s="3">
        <v>2.2099999999999999E-14</v>
      </c>
      <c r="W9" s="3">
        <v>0.95636186700000003</v>
      </c>
      <c r="X9">
        <v>142</v>
      </c>
      <c r="Y9">
        <v>274</v>
      </c>
      <c r="Z9" s="3">
        <v>1.8699999999999999E-14</v>
      </c>
      <c r="AA9" s="3">
        <v>1.1487435770000001</v>
      </c>
      <c r="AB9">
        <v>144</v>
      </c>
      <c r="AC9">
        <v>319</v>
      </c>
      <c r="AD9" s="3">
        <v>1.31E-20</v>
      </c>
      <c r="AE9" s="3">
        <v>1.1417114902000001</v>
      </c>
      <c r="AF9">
        <v>177</v>
      </c>
      <c r="AG9">
        <v>390</v>
      </c>
      <c r="AH9" s="3">
        <v>9.6112001123999999E-21</v>
      </c>
      <c r="AI9" s="3">
        <v>1.072576905</v>
      </c>
      <c r="AJ9">
        <v>144</v>
      </c>
      <c r="AK9">
        <v>302</v>
      </c>
      <c r="AL9" s="3">
        <v>1.8799999999999999E-17</v>
      </c>
      <c r="AM9" s="3">
        <v>1.1186552839999999</v>
      </c>
      <c r="AN9">
        <v>146</v>
      </c>
      <c r="AO9">
        <v>316</v>
      </c>
      <c r="AP9" s="3">
        <v>7.3500000000000004E-19</v>
      </c>
    </row>
    <row r="10" spans="1:42" x14ac:dyDescent="0.25">
      <c r="A10" s="2" t="s">
        <v>39</v>
      </c>
      <c r="B10" s="2" t="s">
        <v>44</v>
      </c>
      <c r="C10" s="3">
        <v>1.3747455399999999</v>
      </c>
      <c r="D10">
        <v>20</v>
      </c>
      <c r="E10">
        <v>51</v>
      </c>
      <c r="F10" s="3">
        <v>2.1452407E-2</v>
      </c>
      <c r="G10" s="3">
        <v>2.6420839439999999</v>
      </c>
      <c r="H10">
        <v>15</v>
      </c>
      <c r="I10">
        <v>91</v>
      </c>
      <c r="J10" s="3">
        <v>8.4300000000000002E-7</v>
      </c>
      <c r="K10" s="3">
        <v>3.7882227689999999</v>
      </c>
      <c r="L10">
        <v>6</v>
      </c>
      <c r="M10">
        <v>74</v>
      </c>
      <c r="N10" s="3">
        <v>1.29E-12</v>
      </c>
      <c r="O10" s="3">
        <v>2.1741329980000001</v>
      </c>
      <c r="P10">
        <v>14</v>
      </c>
      <c r="Q10">
        <v>63</v>
      </c>
      <c r="R10" s="3">
        <v>1.3026199999999999E-4</v>
      </c>
      <c r="S10" s="3">
        <v>3.150065079</v>
      </c>
      <c r="T10">
        <v>5</v>
      </c>
      <c r="U10">
        <v>43</v>
      </c>
      <c r="V10" s="3">
        <v>7.2900000000000003E-9</v>
      </c>
      <c r="W10" s="3">
        <v>0.97721481300000002</v>
      </c>
      <c r="X10">
        <v>31</v>
      </c>
      <c r="Y10">
        <v>61</v>
      </c>
      <c r="Z10" s="3">
        <v>0.106855331</v>
      </c>
      <c r="AA10" s="3">
        <v>3.1786688559999998</v>
      </c>
      <c r="AB10">
        <v>8</v>
      </c>
      <c r="AC10">
        <v>72</v>
      </c>
      <c r="AD10" s="3">
        <v>1.92E-9</v>
      </c>
      <c r="AE10" s="3">
        <v>2.3958339349000002</v>
      </c>
      <c r="AF10">
        <v>17</v>
      </c>
      <c r="AG10">
        <v>86</v>
      </c>
      <c r="AH10" s="3">
        <v>7.9495274701000005E-6</v>
      </c>
      <c r="AI10" s="3">
        <v>0.50531996700000004</v>
      </c>
      <c r="AJ10">
        <v>41</v>
      </c>
      <c r="AK10">
        <v>58</v>
      </c>
      <c r="AL10" s="3">
        <v>0.45360252499999998</v>
      </c>
      <c r="AM10" s="3">
        <v>2.5191507409999998</v>
      </c>
      <c r="AN10">
        <v>9</v>
      </c>
      <c r="AO10">
        <v>52</v>
      </c>
      <c r="AP10" s="3">
        <v>3.3000000000000002E-6</v>
      </c>
    </row>
    <row r="11" spans="1:42" x14ac:dyDescent="0.25">
      <c r="A11" s="2" t="s">
        <v>20</v>
      </c>
      <c r="B11" s="2" t="s">
        <v>22</v>
      </c>
      <c r="C11" s="3">
        <v>2.1034622189999999</v>
      </c>
      <c r="D11">
        <v>2</v>
      </c>
      <c r="E11">
        <v>5</v>
      </c>
      <c r="F11" s="3">
        <v>1.07809E-4</v>
      </c>
      <c r="G11" s="3">
        <v>2.3366203830000001</v>
      </c>
      <c r="H11">
        <v>2</v>
      </c>
      <c r="I11">
        <v>10</v>
      </c>
      <c r="J11" s="3">
        <v>6.7599999999999997E-7</v>
      </c>
      <c r="K11" s="3">
        <v>2.5320602060000001</v>
      </c>
      <c r="L11">
        <v>2</v>
      </c>
      <c r="M11">
        <v>9</v>
      </c>
      <c r="N11" s="3">
        <v>2.8000000000000002E-7</v>
      </c>
      <c r="O11" s="3">
        <v>1.528016499</v>
      </c>
      <c r="P11">
        <v>2</v>
      </c>
      <c r="Q11">
        <v>6</v>
      </c>
      <c r="R11" s="3">
        <v>3.0108840000000001E-3</v>
      </c>
      <c r="S11" s="3">
        <v>2.373940583</v>
      </c>
      <c r="T11">
        <v>2</v>
      </c>
      <c r="U11">
        <v>7</v>
      </c>
      <c r="V11" s="3">
        <v>2.83E-6</v>
      </c>
      <c r="W11" s="3">
        <v>1.0147790699999999</v>
      </c>
      <c r="X11">
        <v>3</v>
      </c>
      <c r="Y11">
        <v>6</v>
      </c>
      <c r="Z11" s="3">
        <v>5.5263257000000003E-2</v>
      </c>
      <c r="AA11" s="3">
        <v>1.518340113</v>
      </c>
      <c r="AB11">
        <v>2</v>
      </c>
      <c r="AC11">
        <v>6</v>
      </c>
      <c r="AD11" s="3">
        <v>2.521162E-3</v>
      </c>
      <c r="AE11" s="3">
        <v>0.95487502571000005</v>
      </c>
      <c r="AF11">
        <v>3</v>
      </c>
      <c r="AG11">
        <v>5</v>
      </c>
      <c r="AH11" s="3">
        <v>6.0601138297999999E-2</v>
      </c>
      <c r="AI11" s="3">
        <v>1.5757246119999999</v>
      </c>
      <c r="AJ11">
        <v>2</v>
      </c>
      <c r="AK11">
        <v>5</v>
      </c>
      <c r="AL11" s="3">
        <v>4.2633690000000004E-3</v>
      </c>
      <c r="AM11" s="3">
        <v>1.5692292409999999</v>
      </c>
      <c r="AN11">
        <v>2</v>
      </c>
      <c r="AO11">
        <v>6</v>
      </c>
      <c r="AP11" s="3">
        <v>1.3637580000000001E-3</v>
      </c>
    </row>
    <row r="12" spans="1:42" x14ac:dyDescent="0.25">
      <c r="A12" s="2" t="s">
        <v>27</v>
      </c>
      <c r="B12" s="2" t="s">
        <v>29</v>
      </c>
      <c r="C12" s="3">
        <v>5.0499117059999996</v>
      </c>
      <c r="D12">
        <v>1</v>
      </c>
      <c r="E12">
        <v>14</v>
      </c>
      <c r="F12" s="3">
        <v>3.0940600000000003E-4</v>
      </c>
      <c r="G12" s="3">
        <v>7.2379479089999998</v>
      </c>
      <c r="H12">
        <v>1</v>
      </c>
      <c r="I12">
        <v>69</v>
      </c>
      <c r="J12" s="3">
        <v>2.7100000000000001E-8</v>
      </c>
      <c r="K12" s="3">
        <v>5.8677590769999997</v>
      </c>
      <c r="L12">
        <v>1</v>
      </c>
      <c r="M12">
        <v>13</v>
      </c>
      <c r="N12" s="3">
        <v>3.3000000000000003E-5</v>
      </c>
      <c r="O12" s="3">
        <v>4.2552300279999997</v>
      </c>
      <c r="P12">
        <v>1</v>
      </c>
      <c r="Q12">
        <v>15</v>
      </c>
      <c r="R12" s="3">
        <v>1.916154E-3</v>
      </c>
      <c r="S12" s="3">
        <v>4.7790095910000003</v>
      </c>
      <c r="T12">
        <v>1</v>
      </c>
      <c r="U12">
        <v>5</v>
      </c>
      <c r="V12" s="3">
        <v>9.91006E-4</v>
      </c>
      <c r="W12" s="3">
        <v>2.8064170439999998</v>
      </c>
      <c r="X12">
        <v>1</v>
      </c>
      <c r="Y12">
        <v>5</v>
      </c>
      <c r="Z12" s="3">
        <v>5.1143781999999999E-2</v>
      </c>
      <c r="AA12" s="3">
        <v>8.4177234369999994</v>
      </c>
      <c r="AB12">
        <v>1</v>
      </c>
      <c r="AC12">
        <v>72</v>
      </c>
      <c r="AD12" s="3">
        <v>9.58E-10</v>
      </c>
      <c r="AE12" s="3">
        <v>1.5057259950999999</v>
      </c>
      <c r="AF12">
        <v>2</v>
      </c>
      <c r="AG12">
        <v>4</v>
      </c>
      <c r="AH12" s="3">
        <v>0.28834216799000001</v>
      </c>
      <c r="AI12" s="3">
        <v>4.1680557929999997</v>
      </c>
      <c r="AJ12">
        <v>1</v>
      </c>
      <c r="AK12">
        <v>15</v>
      </c>
      <c r="AL12" s="3">
        <v>3.4336810000000001E-3</v>
      </c>
      <c r="AM12" s="3">
        <v>4.2108077679999996</v>
      </c>
      <c r="AN12">
        <v>1</v>
      </c>
      <c r="AO12">
        <v>3</v>
      </c>
      <c r="AP12" s="3">
        <v>4.8789180000000003E-3</v>
      </c>
    </row>
    <row r="13" spans="1:42" x14ac:dyDescent="0.25">
      <c r="A13" s="2" t="s">
        <v>33</v>
      </c>
      <c r="B13" s="2" t="s">
        <v>34</v>
      </c>
      <c r="C13" s="3">
        <v>3.2002788469999999</v>
      </c>
      <c r="D13">
        <v>4</v>
      </c>
      <c r="E13">
        <v>33</v>
      </c>
      <c r="F13" s="3">
        <v>2.2159306E-2</v>
      </c>
      <c r="G13" s="3">
        <v>5.1104977649999999</v>
      </c>
      <c r="H13">
        <v>8</v>
      </c>
      <c r="I13">
        <v>246</v>
      </c>
      <c r="J13" s="3">
        <v>4.4100000000000001E-5</v>
      </c>
      <c r="K13" s="3">
        <v>3.340315511</v>
      </c>
      <c r="L13">
        <v>4</v>
      </c>
      <c r="M13">
        <v>34</v>
      </c>
      <c r="N13" s="3">
        <v>9.7478919999999993E-3</v>
      </c>
      <c r="O13" s="3">
        <v>0.240797293</v>
      </c>
      <c r="P13">
        <v>16</v>
      </c>
      <c r="Q13">
        <v>19</v>
      </c>
      <c r="R13" s="3">
        <v>0.90186944199999997</v>
      </c>
      <c r="S13" s="3">
        <v>0.62787565999999995</v>
      </c>
      <c r="T13">
        <v>8</v>
      </c>
      <c r="U13">
        <v>12</v>
      </c>
      <c r="V13" s="3">
        <v>0.684258068</v>
      </c>
      <c r="W13" s="3">
        <v>3.7250567129999999</v>
      </c>
      <c r="X13">
        <v>3</v>
      </c>
      <c r="Y13">
        <v>29</v>
      </c>
      <c r="Z13" s="3">
        <v>5.7598110000000001E-3</v>
      </c>
      <c r="AA13" s="3">
        <v>7.4379863259999999</v>
      </c>
      <c r="AB13">
        <v>2</v>
      </c>
      <c r="AC13">
        <v>210</v>
      </c>
      <c r="AD13" s="3">
        <v>2.4300000000000001E-9</v>
      </c>
      <c r="AE13" s="3">
        <v>2.9761787016999999</v>
      </c>
      <c r="AF13">
        <v>3</v>
      </c>
      <c r="AG13">
        <v>20</v>
      </c>
      <c r="AH13" s="3">
        <v>2.2590292804E-2</v>
      </c>
      <c r="AI13" s="3">
        <v>4.2977540120000004</v>
      </c>
      <c r="AJ13">
        <v>2</v>
      </c>
      <c r="AK13">
        <v>21</v>
      </c>
      <c r="AL13" s="3">
        <v>2.3471239999999999E-3</v>
      </c>
      <c r="AM13" s="3">
        <v>3.77295471</v>
      </c>
      <c r="AN13">
        <v>2</v>
      </c>
      <c r="AO13">
        <v>19</v>
      </c>
      <c r="AP13" s="3">
        <v>3.8291340000000001E-3</v>
      </c>
    </row>
    <row r="14" spans="1:42" x14ac:dyDescent="0.25">
      <c r="A14" s="2" t="s">
        <v>45</v>
      </c>
      <c r="B14" s="2" t="s">
        <v>47</v>
      </c>
      <c r="C14" s="3">
        <v>3.1558506340000001</v>
      </c>
      <c r="D14">
        <v>2</v>
      </c>
      <c r="E14">
        <v>14</v>
      </c>
      <c r="F14" s="3">
        <v>1.559284E-3</v>
      </c>
      <c r="G14" s="3">
        <v>4.0896787359999998</v>
      </c>
      <c r="H14">
        <v>2</v>
      </c>
      <c r="I14">
        <v>25</v>
      </c>
      <c r="J14" s="3">
        <v>1.1199999999999999E-5</v>
      </c>
      <c r="K14" s="3">
        <v>6.4757567089999997</v>
      </c>
      <c r="L14">
        <v>1</v>
      </c>
      <c r="M14">
        <v>24</v>
      </c>
      <c r="N14" s="3">
        <v>1.15E-10</v>
      </c>
      <c r="O14" s="3">
        <v>3.0781524079999998</v>
      </c>
      <c r="P14">
        <v>4</v>
      </c>
      <c r="Q14">
        <v>27</v>
      </c>
      <c r="R14" s="3">
        <v>1.7220110000000001E-3</v>
      </c>
      <c r="S14" s="3">
        <v>6.4386656840000001</v>
      </c>
      <c r="T14">
        <v>1</v>
      </c>
      <c r="U14">
        <v>19</v>
      </c>
      <c r="V14" s="3">
        <v>4.2099999999999999E-10</v>
      </c>
      <c r="W14" s="3">
        <v>3.3865612619999999</v>
      </c>
      <c r="X14">
        <v>7</v>
      </c>
      <c r="Y14">
        <v>64</v>
      </c>
      <c r="Z14" s="3">
        <v>3.7205099999999998E-4</v>
      </c>
      <c r="AA14" s="3">
        <v>8.8816829679999998</v>
      </c>
      <c r="AB14">
        <v>1</v>
      </c>
      <c r="AC14">
        <v>97</v>
      </c>
      <c r="AD14" s="3">
        <v>7.1200000000000004E-19</v>
      </c>
      <c r="AE14" s="3">
        <v>7.1362232661</v>
      </c>
      <c r="AF14">
        <v>1</v>
      </c>
      <c r="AG14">
        <v>75</v>
      </c>
      <c r="AH14" s="3">
        <v>1.4047360766999999E-14</v>
      </c>
      <c r="AI14" s="3">
        <v>1.9275330479999999</v>
      </c>
      <c r="AJ14">
        <v>18</v>
      </c>
      <c r="AK14">
        <v>66</v>
      </c>
      <c r="AL14" s="3">
        <v>6.6177713999999999E-2</v>
      </c>
      <c r="AM14" s="3">
        <v>9.0557905329999997</v>
      </c>
      <c r="AN14">
        <v>1</v>
      </c>
      <c r="AO14">
        <v>45</v>
      </c>
      <c r="AP14" s="3">
        <v>7.0700000000000001E-15</v>
      </c>
    </row>
    <row r="15" spans="1:42" x14ac:dyDescent="0.25">
      <c r="A15" s="2" t="s">
        <v>141</v>
      </c>
      <c r="B15" s="2" t="s">
        <v>42</v>
      </c>
      <c r="C15" s="3">
        <v>1.31297061</v>
      </c>
      <c r="D15">
        <v>9</v>
      </c>
      <c r="E15">
        <v>21</v>
      </c>
      <c r="F15" s="3">
        <v>0.12672238199999999</v>
      </c>
      <c r="G15" s="3">
        <v>3.54552259</v>
      </c>
      <c r="H15">
        <v>9</v>
      </c>
      <c r="I15">
        <v>95</v>
      </c>
      <c r="J15" s="3">
        <v>9.0100000000000003E-7</v>
      </c>
      <c r="K15" s="3">
        <v>2.8748554710000001</v>
      </c>
      <c r="L15">
        <v>5</v>
      </c>
      <c r="M15">
        <v>34</v>
      </c>
      <c r="N15" s="3">
        <v>9.4599999999999996E-5</v>
      </c>
      <c r="O15" s="3">
        <v>1.838269409</v>
      </c>
      <c r="P15">
        <v>7</v>
      </c>
      <c r="Q15">
        <v>23</v>
      </c>
      <c r="R15" s="3">
        <v>1.9224885000000001E-2</v>
      </c>
      <c r="S15" s="3">
        <v>1.863880601</v>
      </c>
      <c r="T15">
        <v>5</v>
      </c>
      <c r="U15">
        <v>18</v>
      </c>
      <c r="V15" s="3">
        <v>1.2473557E-2</v>
      </c>
      <c r="W15" s="3">
        <v>1.67512924</v>
      </c>
      <c r="X15">
        <v>8</v>
      </c>
      <c r="Y15">
        <v>25</v>
      </c>
      <c r="Z15" s="3">
        <v>3.6198937E-2</v>
      </c>
      <c r="AA15" s="3">
        <v>2.7813331240000001</v>
      </c>
      <c r="AB15">
        <v>8</v>
      </c>
      <c r="AC15">
        <v>54</v>
      </c>
      <c r="AD15" s="3">
        <v>1.3873100000000001E-4</v>
      </c>
      <c r="AE15" s="3">
        <v>1.9388605423</v>
      </c>
      <c r="AF15">
        <v>9</v>
      </c>
      <c r="AG15">
        <v>34</v>
      </c>
      <c r="AH15" s="3">
        <v>9.2181208930000001E-3</v>
      </c>
      <c r="AI15" s="3">
        <v>1.268059939</v>
      </c>
      <c r="AJ15">
        <v>8</v>
      </c>
      <c r="AK15">
        <v>19</v>
      </c>
      <c r="AL15" s="3">
        <v>0.13554894200000001</v>
      </c>
      <c r="AM15" s="3">
        <v>1.6812768309999999</v>
      </c>
      <c r="AN15">
        <v>6</v>
      </c>
      <c r="AO15">
        <v>19</v>
      </c>
      <c r="AP15" s="3">
        <v>2.7860612E-2</v>
      </c>
    </row>
    <row r="16" spans="1:42" x14ac:dyDescent="0.25">
      <c r="A16" s="2" t="s">
        <v>48</v>
      </c>
      <c r="B16" s="2" t="s">
        <v>50</v>
      </c>
      <c r="C16" s="3">
        <v>2.0953846660000002</v>
      </c>
      <c r="D16">
        <v>3</v>
      </c>
      <c r="E16">
        <v>11</v>
      </c>
      <c r="F16" s="3">
        <v>6.0657159999999996E-3</v>
      </c>
      <c r="G16" s="3">
        <v>3.7490647140000002</v>
      </c>
      <c r="H16">
        <v>5</v>
      </c>
      <c r="I16">
        <v>56</v>
      </c>
      <c r="J16" s="3">
        <v>5.0099999999999999E-8</v>
      </c>
      <c r="K16" s="3">
        <v>4.3159772969999999</v>
      </c>
      <c r="L16">
        <v>2</v>
      </c>
      <c r="M16">
        <v>33</v>
      </c>
      <c r="N16" s="3">
        <v>5.4199999999999999E-10</v>
      </c>
      <c r="O16" s="3">
        <v>3.0828814840000001</v>
      </c>
      <c r="P16">
        <v>4</v>
      </c>
      <c r="Q16">
        <v>31</v>
      </c>
      <c r="R16" s="3">
        <v>2.2099999999999998E-5</v>
      </c>
      <c r="S16" s="3">
        <v>2.942057937</v>
      </c>
      <c r="T16">
        <v>2</v>
      </c>
      <c r="U16">
        <v>13</v>
      </c>
      <c r="V16" s="3">
        <v>2.97E-5</v>
      </c>
      <c r="W16" s="3">
        <v>1.7434574380000001</v>
      </c>
      <c r="X16">
        <v>4</v>
      </c>
      <c r="Y16">
        <v>12</v>
      </c>
      <c r="Z16" s="3">
        <v>2.1409903000000001E-2</v>
      </c>
      <c r="AA16" s="3">
        <v>5.7238385779999996</v>
      </c>
      <c r="AB16">
        <v>1</v>
      </c>
      <c r="AC16">
        <v>39</v>
      </c>
      <c r="AD16" s="3">
        <v>5.4E-16</v>
      </c>
      <c r="AE16" s="3">
        <v>3.8391166052000001</v>
      </c>
      <c r="AF16">
        <v>2</v>
      </c>
      <c r="AG16">
        <v>23</v>
      </c>
      <c r="AH16" s="3">
        <v>3.5676313457000002E-8</v>
      </c>
      <c r="AI16" s="3">
        <v>1.372202181</v>
      </c>
      <c r="AJ16">
        <v>9</v>
      </c>
      <c r="AK16">
        <v>22</v>
      </c>
      <c r="AL16" s="3">
        <v>8.3126862999999995E-2</v>
      </c>
      <c r="AM16" s="3">
        <v>2.9989813289999998</v>
      </c>
      <c r="AN16">
        <v>1</v>
      </c>
      <c r="AO16">
        <v>8</v>
      </c>
      <c r="AP16" s="3">
        <v>4.0299999999999997E-5</v>
      </c>
    </row>
    <row r="17" spans="1:42" x14ac:dyDescent="0.25">
      <c r="A17" s="2" t="s">
        <v>52</v>
      </c>
      <c r="B17" s="2" t="s">
        <v>53</v>
      </c>
      <c r="C17" s="3">
        <v>1.168851225</v>
      </c>
      <c r="D17">
        <v>7</v>
      </c>
      <c r="E17">
        <v>15</v>
      </c>
      <c r="F17" s="3">
        <v>1.1439113000000001E-2</v>
      </c>
      <c r="G17" s="3">
        <v>1.6014440649999999</v>
      </c>
      <c r="H17">
        <v>5</v>
      </c>
      <c r="I17">
        <v>15</v>
      </c>
      <c r="J17" s="3">
        <v>1.4666399999999999E-4</v>
      </c>
      <c r="K17" s="3">
        <v>1.9234674940000001</v>
      </c>
      <c r="L17">
        <v>4</v>
      </c>
      <c r="M17">
        <v>15</v>
      </c>
      <c r="N17" s="3">
        <v>5.4199999999999998E-6</v>
      </c>
      <c r="O17" s="3">
        <v>1.500987955</v>
      </c>
      <c r="P17">
        <v>5</v>
      </c>
      <c r="Q17">
        <v>13</v>
      </c>
      <c r="R17" s="3">
        <v>7.9962399999999997E-4</v>
      </c>
      <c r="S17" s="3">
        <v>2.056465432</v>
      </c>
      <c r="T17">
        <v>3</v>
      </c>
      <c r="U17">
        <v>10</v>
      </c>
      <c r="V17" s="3">
        <v>1.7099999999999999E-6</v>
      </c>
      <c r="W17" s="3">
        <v>1.015362066</v>
      </c>
      <c r="X17">
        <v>9</v>
      </c>
      <c r="Y17">
        <v>17</v>
      </c>
      <c r="Z17" s="3">
        <v>2.6574006000000001E-2</v>
      </c>
      <c r="AA17" s="3">
        <v>3.0259734389999999</v>
      </c>
      <c r="AB17">
        <v>3</v>
      </c>
      <c r="AC17">
        <v>20</v>
      </c>
      <c r="AD17" s="3">
        <v>2.3899999999999999E-13</v>
      </c>
      <c r="AE17" s="3">
        <v>2.1292627128000001</v>
      </c>
      <c r="AF17">
        <v>4</v>
      </c>
      <c r="AG17">
        <v>15</v>
      </c>
      <c r="AH17" s="3">
        <v>4.0930647470000002E-7</v>
      </c>
      <c r="AI17" s="3">
        <v>0.52071470500000006</v>
      </c>
      <c r="AJ17">
        <v>11</v>
      </c>
      <c r="AK17">
        <v>15</v>
      </c>
      <c r="AL17" s="3">
        <v>0.30420753</v>
      </c>
      <c r="AM17" s="3">
        <v>2.8374566290000001</v>
      </c>
      <c r="AN17">
        <v>2</v>
      </c>
      <c r="AO17">
        <v>13</v>
      </c>
      <c r="AP17" s="3">
        <v>2.31E-11</v>
      </c>
    </row>
    <row r="18" spans="1:42" x14ac:dyDescent="0.25">
      <c r="A18" s="2" t="s">
        <v>37</v>
      </c>
      <c r="B18" s="2" t="s">
        <v>38</v>
      </c>
      <c r="C18" s="3">
        <v>1.056718804</v>
      </c>
      <c r="D18">
        <v>367</v>
      </c>
      <c r="E18">
        <v>763</v>
      </c>
      <c r="F18" s="3">
        <v>1.7399999999999999E-5</v>
      </c>
      <c r="G18" s="3">
        <v>0.97116208900000001</v>
      </c>
      <c r="H18">
        <v>407</v>
      </c>
      <c r="I18">
        <v>796</v>
      </c>
      <c r="J18" s="3">
        <v>4.6400000000000003E-5</v>
      </c>
      <c r="K18" s="3">
        <v>1.137104071</v>
      </c>
      <c r="L18">
        <v>375</v>
      </c>
      <c r="M18">
        <v>824</v>
      </c>
      <c r="N18" s="3">
        <v>1.6300000000000001E-6</v>
      </c>
      <c r="O18" s="3">
        <v>1.0859621719999999</v>
      </c>
      <c r="P18">
        <v>339</v>
      </c>
      <c r="Q18">
        <v>719</v>
      </c>
      <c r="R18" s="3">
        <v>1.36E-5</v>
      </c>
      <c r="S18" s="3">
        <v>1.114470106</v>
      </c>
      <c r="T18">
        <v>419</v>
      </c>
      <c r="U18">
        <v>907</v>
      </c>
      <c r="V18" s="3">
        <v>2.6000000000000001E-6</v>
      </c>
      <c r="W18" s="3">
        <v>0.80782076199999997</v>
      </c>
      <c r="X18">
        <v>488</v>
      </c>
      <c r="Y18">
        <v>855</v>
      </c>
      <c r="Z18" s="3">
        <v>1.222051E-3</v>
      </c>
      <c r="AA18" s="3">
        <v>1.046186471</v>
      </c>
      <c r="AB18">
        <v>415</v>
      </c>
      <c r="AC18">
        <v>857</v>
      </c>
      <c r="AD18" s="3">
        <v>1.0699999999999999E-5</v>
      </c>
      <c r="AE18" s="3">
        <v>1.1771904976000001</v>
      </c>
      <c r="AF18">
        <v>524</v>
      </c>
      <c r="AG18">
        <v>1184</v>
      </c>
      <c r="AH18" s="3">
        <v>5.9124921693E-7</v>
      </c>
      <c r="AI18" s="3">
        <v>1.243483804</v>
      </c>
      <c r="AJ18">
        <v>379</v>
      </c>
      <c r="AK18">
        <v>897</v>
      </c>
      <c r="AL18" s="3">
        <v>4.7700000000000005E-7</v>
      </c>
      <c r="AM18" s="3">
        <v>1.0199607020000001</v>
      </c>
      <c r="AN18">
        <v>525</v>
      </c>
      <c r="AO18">
        <v>1065</v>
      </c>
      <c r="AP18" s="3">
        <v>2.1100000000000001E-5</v>
      </c>
    </row>
    <row r="19" spans="1:42" x14ac:dyDescent="0.25">
      <c r="A19" s="2" t="s">
        <v>12</v>
      </c>
      <c r="B19" s="2" t="s">
        <v>14</v>
      </c>
      <c r="C19" s="3">
        <v>2.5504817759999998</v>
      </c>
      <c r="D19">
        <v>2</v>
      </c>
      <c r="E19">
        <v>12</v>
      </c>
      <c r="F19" s="3">
        <v>5.6499999999999998E-5</v>
      </c>
      <c r="G19" s="3">
        <v>4.217634007</v>
      </c>
      <c r="H19">
        <v>2</v>
      </c>
      <c r="I19">
        <v>26</v>
      </c>
      <c r="J19" s="3">
        <v>3.5399999999999999E-12</v>
      </c>
      <c r="K19" s="3">
        <v>3.282267338</v>
      </c>
      <c r="L19">
        <v>2</v>
      </c>
      <c r="M19">
        <v>16</v>
      </c>
      <c r="N19" s="3">
        <v>8.2500000000000004E-8</v>
      </c>
      <c r="O19" s="3">
        <v>2.7112975979999998</v>
      </c>
      <c r="P19">
        <v>3</v>
      </c>
      <c r="Q19">
        <v>16</v>
      </c>
      <c r="R19" s="3">
        <v>1.3900000000000001E-5</v>
      </c>
      <c r="S19" s="3">
        <v>3.9780486490000002</v>
      </c>
      <c r="T19">
        <v>2</v>
      </c>
      <c r="U19">
        <v>24</v>
      </c>
      <c r="V19" s="3">
        <v>7.18E-11</v>
      </c>
      <c r="W19" s="3">
        <v>2.5574223520000001</v>
      </c>
      <c r="X19">
        <v>3</v>
      </c>
      <c r="Y19">
        <v>18</v>
      </c>
      <c r="Z19" s="3">
        <v>1.9000000000000001E-5</v>
      </c>
      <c r="AA19" s="3">
        <v>3.871592895</v>
      </c>
      <c r="AB19">
        <v>2</v>
      </c>
      <c r="AC19">
        <v>23</v>
      </c>
      <c r="AD19" s="3">
        <v>1.2E-10</v>
      </c>
      <c r="AE19" s="3">
        <v>2.1925534708000001</v>
      </c>
      <c r="AF19">
        <v>4</v>
      </c>
      <c r="AG19">
        <v>16</v>
      </c>
      <c r="AH19" s="3">
        <v>2.0689942138999999E-4</v>
      </c>
      <c r="AI19" s="3">
        <v>2.0730804040000002</v>
      </c>
      <c r="AJ19">
        <v>5</v>
      </c>
      <c r="AK19">
        <v>18</v>
      </c>
      <c r="AL19" s="3">
        <v>1.051466E-3</v>
      </c>
      <c r="AM19" s="3">
        <v>2.9653497610000001</v>
      </c>
      <c r="AN19">
        <v>3</v>
      </c>
      <c r="AO19">
        <v>21</v>
      </c>
      <c r="AP19" s="3">
        <v>4.9299999999999998E-7</v>
      </c>
    </row>
    <row r="20" spans="1:42" x14ac:dyDescent="0.25">
      <c r="A20" s="2" t="s">
        <v>155</v>
      </c>
      <c r="B20" s="2" t="s">
        <v>62</v>
      </c>
      <c r="C20" s="3">
        <v>0.26647660899999998</v>
      </c>
      <c r="D20">
        <v>14</v>
      </c>
      <c r="E20">
        <v>17</v>
      </c>
      <c r="F20" s="3">
        <v>0.71708229800000001</v>
      </c>
      <c r="G20" s="3">
        <v>1.4945988269999999</v>
      </c>
      <c r="H20">
        <v>6</v>
      </c>
      <c r="I20">
        <v>17</v>
      </c>
      <c r="J20" s="3">
        <v>2.5255429999999999E-3</v>
      </c>
      <c r="K20" s="3">
        <v>2.350952022</v>
      </c>
      <c r="L20">
        <v>5</v>
      </c>
      <c r="M20">
        <v>25</v>
      </c>
      <c r="N20" s="3">
        <v>1.9099999999999999E-6</v>
      </c>
      <c r="O20" s="3">
        <v>1.359970358</v>
      </c>
      <c r="P20">
        <v>15</v>
      </c>
      <c r="Q20">
        <v>38</v>
      </c>
      <c r="R20" s="3">
        <v>8.6522809999999995E-3</v>
      </c>
      <c r="S20" s="3">
        <v>2.2896650630000002</v>
      </c>
      <c r="T20">
        <v>12</v>
      </c>
      <c r="U20">
        <v>57</v>
      </c>
      <c r="V20" s="3">
        <v>2.04E-6</v>
      </c>
      <c r="W20" s="3">
        <v>1.4634520209999999</v>
      </c>
      <c r="X20">
        <v>27</v>
      </c>
      <c r="Y20">
        <v>73</v>
      </c>
      <c r="Z20" s="3">
        <v>4.2087299999999999E-3</v>
      </c>
      <c r="AA20" s="3">
        <v>3.4568128599999999</v>
      </c>
      <c r="AB20">
        <v>7</v>
      </c>
      <c r="AC20">
        <v>73</v>
      </c>
      <c r="AD20" s="3">
        <v>2.25E-13</v>
      </c>
      <c r="AE20" s="3">
        <v>2.6891986694000001</v>
      </c>
      <c r="AF20">
        <v>12</v>
      </c>
      <c r="AG20">
        <v>73</v>
      </c>
      <c r="AH20" s="3">
        <v>1.6123523232000001E-8</v>
      </c>
      <c r="AI20" s="3">
        <v>0.84033750500000004</v>
      </c>
      <c r="AJ20">
        <v>43</v>
      </c>
      <c r="AK20">
        <v>76</v>
      </c>
      <c r="AL20" s="3">
        <v>0.13313329900000001</v>
      </c>
      <c r="AM20" s="3">
        <v>2.2585385809999998</v>
      </c>
      <c r="AN20">
        <v>26</v>
      </c>
      <c r="AO20">
        <v>122</v>
      </c>
      <c r="AP20" s="3">
        <v>2.5900000000000002E-6</v>
      </c>
    </row>
    <row r="21" spans="1:42" x14ac:dyDescent="0.25">
      <c r="A21" s="2" t="s">
        <v>86</v>
      </c>
      <c r="B21" s="2" t="s">
        <v>4</v>
      </c>
      <c r="C21" s="3">
        <v>0.94496716999999997</v>
      </c>
      <c r="D21">
        <v>25</v>
      </c>
      <c r="E21">
        <v>47</v>
      </c>
      <c r="F21" s="3">
        <v>0.121076853</v>
      </c>
      <c r="G21" s="3">
        <v>2.7253296570000001</v>
      </c>
      <c r="H21">
        <v>22</v>
      </c>
      <c r="I21">
        <v>141</v>
      </c>
      <c r="J21" s="3">
        <v>1.17E-7</v>
      </c>
      <c r="K21" s="3">
        <v>2.718882571</v>
      </c>
      <c r="L21">
        <v>18</v>
      </c>
      <c r="M21">
        <v>113</v>
      </c>
      <c r="N21" s="3">
        <v>1.12E-7</v>
      </c>
      <c r="O21" s="3">
        <v>1.9818501159999999</v>
      </c>
      <c r="P21">
        <v>23</v>
      </c>
      <c r="Q21">
        <v>90</v>
      </c>
      <c r="R21" s="3">
        <v>2.8259299999999998E-4</v>
      </c>
      <c r="S21" s="3">
        <v>2.0231171899999998</v>
      </c>
      <c r="T21">
        <v>16</v>
      </c>
      <c r="U21">
        <v>64</v>
      </c>
      <c r="V21" s="3">
        <v>8.6799999999999996E-5</v>
      </c>
      <c r="W21" s="3">
        <v>1.408776976</v>
      </c>
      <c r="X21">
        <v>19</v>
      </c>
      <c r="Y21">
        <v>49</v>
      </c>
      <c r="Z21" s="3">
        <v>1.1609347000000001E-2</v>
      </c>
      <c r="AA21" s="3">
        <v>3.6853794999999998</v>
      </c>
      <c r="AB21">
        <v>8</v>
      </c>
      <c r="AC21">
        <v>98</v>
      </c>
      <c r="AD21" s="3">
        <v>2.26E-13</v>
      </c>
      <c r="AE21" s="3">
        <v>3.2091600747000002</v>
      </c>
      <c r="AF21">
        <v>9</v>
      </c>
      <c r="AG21">
        <v>82</v>
      </c>
      <c r="AH21" s="3">
        <v>2.4792792264E-10</v>
      </c>
      <c r="AI21" s="3">
        <v>0.74308486399999996</v>
      </c>
      <c r="AJ21">
        <v>37</v>
      </c>
      <c r="AK21">
        <v>61</v>
      </c>
      <c r="AL21" s="3">
        <v>0.227115026</v>
      </c>
      <c r="AM21" s="3">
        <v>2.7226517879999999</v>
      </c>
      <c r="AN21">
        <v>8</v>
      </c>
      <c r="AO21">
        <v>50</v>
      </c>
      <c r="AP21" s="3">
        <v>1.67E-7</v>
      </c>
    </row>
    <row r="22" spans="1:42" x14ac:dyDescent="0.25">
      <c r="A22" s="2" t="s">
        <v>88</v>
      </c>
      <c r="B22" s="2" t="s">
        <v>7</v>
      </c>
      <c r="C22" s="3">
        <v>0.364900591</v>
      </c>
      <c r="D22">
        <v>31</v>
      </c>
      <c r="E22">
        <v>39</v>
      </c>
      <c r="F22" s="3">
        <v>0.18840457499999999</v>
      </c>
      <c r="G22" s="3">
        <v>1.268565224</v>
      </c>
      <c r="H22">
        <v>27</v>
      </c>
      <c r="I22">
        <v>64</v>
      </c>
      <c r="J22" s="3">
        <v>2.29E-8</v>
      </c>
      <c r="K22" s="3">
        <v>1.156961578</v>
      </c>
      <c r="L22">
        <v>25</v>
      </c>
      <c r="M22">
        <v>56</v>
      </c>
      <c r="N22" s="3">
        <v>3.5699999999999998E-7</v>
      </c>
      <c r="O22" s="3">
        <v>0.64868122699999997</v>
      </c>
      <c r="P22">
        <v>31</v>
      </c>
      <c r="Q22">
        <v>48</v>
      </c>
      <c r="R22" s="3">
        <v>7.9702019999999991E-3</v>
      </c>
      <c r="S22" s="3">
        <v>1.390881158</v>
      </c>
      <c r="T22">
        <v>20</v>
      </c>
      <c r="U22">
        <v>52</v>
      </c>
      <c r="V22" s="3">
        <v>9.9299999999999998E-10</v>
      </c>
      <c r="W22" s="3">
        <v>0.43508063200000002</v>
      </c>
      <c r="X22">
        <v>33</v>
      </c>
      <c r="Y22">
        <v>44</v>
      </c>
      <c r="Z22" s="3">
        <v>9.0708915000000001E-2</v>
      </c>
      <c r="AA22" s="3">
        <v>1.193641567</v>
      </c>
      <c r="AB22">
        <v>28</v>
      </c>
      <c r="AC22">
        <v>63</v>
      </c>
      <c r="AD22" s="3">
        <v>1.11E-7</v>
      </c>
      <c r="AE22" s="3">
        <v>0.85283542934000001</v>
      </c>
      <c r="AF22">
        <v>33</v>
      </c>
      <c r="AG22">
        <v>60</v>
      </c>
      <c r="AH22" s="3">
        <v>2.0689942138999999E-4</v>
      </c>
      <c r="AI22" s="3">
        <v>0.42488920899999999</v>
      </c>
      <c r="AJ22">
        <v>41</v>
      </c>
      <c r="AK22">
        <v>55</v>
      </c>
      <c r="AL22" s="3">
        <v>0.107619467</v>
      </c>
      <c r="AM22" s="3">
        <v>1.2256023570000001</v>
      </c>
      <c r="AN22">
        <v>24</v>
      </c>
      <c r="AO22">
        <v>56</v>
      </c>
      <c r="AP22" s="3">
        <v>7.3900000000000007E-8</v>
      </c>
    </row>
    <row r="23" spans="1:42" x14ac:dyDescent="0.25">
      <c r="A23" s="2" t="s">
        <v>94</v>
      </c>
      <c r="B23" s="2" t="s">
        <v>8</v>
      </c>
      <c r="C23" s="3">
        <v>0.23002001799999999</v>
      </c>
      <c r="D23">
        <v>12</v>
      </c>
      <c r="E23">
        <v>14</v>
      </c>
      <c r="F23" s="3">
        <v>0.73944067700000005</v>
      </c>
      <c r="G23" s="3">
        <v>1.3966765290000001</v>
      </c>
      <c r="H23">
        <v>11</v>
      </c>
      <c r="I23">
        <v>29</v>
      </c>
      <c r="J23" s="3">
        <v>2.0527610000000002E-3</v>
      </c>
      <c r="K23" s="3">
        <v>1.575217503</v>
      </c>
      <c r="L23">
        <v>9</v>
      </c>
      <c r="M23">
        <v>26</v>
      </c>
      <c r="N23" s="3">
        <v>5.6742999999999995E-4</v>
      </c>
      <c r="O23" s="3">
        <v>1.171878821</v>
      </c>
      <c r="P23">
        <v>10</v>
      </c>
      <c r="Q23">
        <v>23</v>
      </c>
      <c r="R23" s="3">
        <v>1.5956629999999999E-2</v>
      </c>
      <c r="S23" s="3">
        <v>1.8788404649999999</v>
      </c>
      <c r="T23">
        <v>11</v>
      </c>
      <c r="U23">
        <v>38</v>
      </c>
      <c r="V23" s="3">
        <v>2.87E-5</v>
      </c>
      <c r="W23" s="3">
        <v>0.42111385499999998</v>
      </c>
      <c r="X23">
        <v>13</v>
      </c>
      <c r="Y23">
        <v>18</v>
      </c>
      <c r="Z23" s="3">
        <v>0.450858912</v>
      </c>
      <c r="AA23" s="3">
        <v>0.66419521800000003</v>
      </c>
      <c r="AB23">
        <v>11</v>
      </c>
      <c r="AC23">
        <v>18</v>
      </c>
      <c r="AD23" s="3">
        <v>0.18852174499999999</v>
      </c>
      <c r="AE23" s="3">
        <v>1.0914616861999999</v>
      </c>
      <c r="AF23">
        <v>13</v>
      </c>
      <c r="AG23">
        <v>26</v>
      </c>
      <c r="AH23" s="3">
        <v>1.9154629903999999E-2</v>
      </c>
      <c r="AI23" s="3">
        <v>1.363844321</v>
      </c>
      <c r="AJ23">
        <v>9</v>
      </c>
      <c r="AK23">
        <v>23</v>
      </c>
      <c r="AL23" s="3">
        <v>6.6984660000000001E-3</v>
      </c>
      <c r="AM23" s="3">
        <v>1.4040671810000001</v>
      </c>
      <c r="AN23">
        <v>15</v>
      </c>
      <c r="AO23">
        <v>38</v>
      </c>
      <c r="AP23" s="3">
        <v>2.2327359999999999E-3</v>
      </c>
    </row>
    <row r="24" spans="1:42" x14ac:dyDescent="0.25">
      <c r="A24" s="2" t="s">
        <v>105</v>
      </c>
      <c r="B24" s="2" t="s">
        <v>19</v>
      </c>
      <c r="C24" s="3">
        <v>0.70517236299999997</v>
      </c>
      <c r="D24">
        <v>15</v>
      </c>
      <c r="E24">
        <v>24</v>
      </c>
      <c r="F24" s="3">
        <v>5.4435545000000002E-2</v>
      </c>
      <c r="G24" s="3">
        <v>1.065819262</v>
      </c>
      <c r="H24">
        <v>14</v>
      </c>
      <c r="I24">
        <v>29</v>
      </c>
      <c r="J24" s="3">
        <v>9.2174499999999996E-4</v>
      </c>
      <c r="K24" s="3">
        <v>1.108721439</v>
      </c>
      <c r="L24">
        <v>13</v>
      </c>
      <c r="M24">
        <v>27</v>
      </c>
      <c r="N24" s="3">
        <v>6.4091500000000004E-4</v>
      </c>
      <c r="O24" s="3">
        <v>1.147891105</v>
      </c>
      <c r="P24">
        <v>14</v>
      </c>
      <c r="Q24">
        <v>30</v>
      </c>
      <c r="R24" s="3">
        <v>7.4191100000000005E-4</v>
      </c>
      <c r="S24" s="3">
        <v>1.559623918</v>
      </c>
      <c r="T24">
        <v>13</v>
      </c>
      <c r="U24">
        <v>38</v>
      </c>
      <c r="V24" s="3">
        <v>1.0300000000000001E-6</v>
      </c>
      <c r="W24" s="3">
        <v>0.72123887799999997</v>
      </c>
      <c r="X24">
        <v>15</v>
      </c>
      <c r="Y24">
        <v>24</v>
      </c>
      <c r="Z24" s="3">
        <v>4.2151305999999999E-2</v>
      </c>
      <c r="AA24" s="3">
        <v>0.88812422499999999</v>
      </c>
      <c r="AB24">
        <v>12</v>
      </c>
      <c r="AC24">
        <v>23</v>
      </c>
      <c r="AD24" s="3">
        <v>7.8717470000000001E-3</v>
      </c>
      <c r="AE24" s="3">
        <v>1.2344919915000001</v>
      </c>
      <c r="AF24">
        <v>12</v>
      </c>
      <c r="AG24">
        <v>27</v>
      </c>
      <c r="AH24" s="3">
        <v>1.4100642349000001E-4</v>
      </c>
      <c r="AI24" s="3">
        <v>0.72676358500000005</v>
      </c>
      <c r="AJ24">
        <v>16</v>
      </c>
      <c r="AK24">
        <v>27</v>
      </c>
      <c r="AL24" s="3">
        <v>4.6875539000000001E-2</v>
      </c>
      <c r="AM24" s="3">
        <v>1.4398612799999999</v>
      </c>
      <c r="AN24">
        <v>15</v>
      </c>
      <c r="AO24">
        <v>40</v>
      </c>
      <c r="AP24" s="3">
        <v>7.5399999999999998E-6</v>
      </c>
    </row>
    <row r="25" spans="1:42" x14ac:dyDescent="0.25">
      <c r="A25" s="2" t="s">
        <v>120</v>
      </c>
      <c r="B25" s="2" t="s">
        <v>26</v>
      </c>
      <c r="C25" s="3">
        <v>0.969654868</v>
      </c>
      <c r="D25">
        <v>37</v>
      </c>
      <c r="E25">
        <v>72</v>
      </c>
      <c r="F25" s="3">
        <v>3.6204689999999998E-2</v>
      </c>
      <c r="G25" s="3">
        <v>2.6154506710000001</v>
      </c>
      <c r="H25">
        <v>39</v>
      </c>
      <c r="I25">
        <v>238</v>
      </c>
      <c r="J25" s="3">
        <v>1.3799999999999999E-10</v>
      </c>
      <c r="K25" s="3">
        <v>1.438582721</v>
      </c>
      <c r="L25">
        <v>35</v>
      </c>
      <c r="M25">
        <v>93</v>
      </c>
      <c r="N25" s="3">
        <v>5.2271100000000003E-4</v>
      </c>
      <c r="O25" s="3">
        <v>1.0973613820000001</v>
      </c>
      <c r="P25">
        <v>50</v>
      </c>
      <c r="Q25">
        <v>106</v>
      </c>
      <c r="R25" s="3">
        <v>1.2681411E-2</v>
      </c>
      <c r="S25" s="3">
        <v>0.99322013499999995</v>
      </c>
      <c r="T25">
        <v>42</v>
      </c>
      <c r="U25">
        <v>82</v>
      </c>
      <c r="V25" s="3">
        <v>1.7771037999999999E-2</v>
      </c>
      <c r="W25" s="3">
        <v>0.40157259299999998</v>
      </c>
      <c r="X25">
        <v>55</v>
      </c>
      <c r="Y25">
        <v>73</v>
      </c>
      <c r="Z25" s="3">
        <v>0.42521806000000001</v>
      </c>
      <c r="AA25" s="3">
        <v>1.957402818</v>
      </c>
      <c r="AB25">
        <v>34</v>
      </c>
      <c r="AC25">
        <v>131</v>
      </c>
      <c r="AD25" s="3">
        <v>1.5799999999999999E-6</v>
      </c>
      <c r="AE25" s="3">
        <v>0.83920291130000002</v>
      </c>
      <c r="AF25">
        <v>34</v>
      </c>
      <c r="AG25">
        <v>60</v>
      </c>
      <c r="AH25" s="3">
        <v>5.1146468459999997E-2</v>
      </c>
      <c r="AI25" s="3">
        <v>0.35562381799999998</v>
      </c>
      <c r="AJ25">
        <v>67</v>
      </c>
      <c r="AK25">
        <v>85</v>
      </c>
      <c r="AL25" s="3">
        <v>0.495345916</v>
      </c>
      <c r="AM25" s="3">
        <v>1.000228868</v>
      </c>
      <c r="AN25">
        <v>38</v>
      </c>
      <c r="AO25">
        <v>75</v>
      </c>
      <c r="AP25" s="3">
        <v>1.9369928000000002E-2</v>
      </c>
    </row>
    <row r="26" spans="1:42" x14ac:dyDescent="0.25">
      <c r="A26" s="2" t="s">
        <v>68</v>
      </c>
      <c r="B26" s="2" t="s">
        <v>85</v>
      </c>
      <c r="C26" s="3">
        <v>-1.6673748749999999</v>
      </c>
      <c r="D26">
        <v>16</v>
      </c>
      <c r="E26">
        <v>5</v>
      </c>
      <c r="F26" s="3">
        <v>1.6074686000000001E-2</v>
      </c>
      <c r="G26" s="3">
        <v>0.54321674799999997</v>
      </c>
      <c r="H26">
        <v>5</v>
      </c>
      <c r="I26">
        <v>7</v>
      </c>
      <c r="J26" s="3">
        <v>0.45070464100000002</v>
      </c>
      <c r="K26" s="3">
        <v>0.79185328399999999</v>
      </c>
      <c r="L26">
        <v>12</v>
      </c>
      <c r="M26">
        <v>21</v>
      </c>
      <c r="N26" s="3">
        <v>0.24891205999999999</v>
      </c>
      <c r="O26" s="3">
        <v>0.53018905699999996</v>
      </c>
      <c r="P26">
        <v>16</v>
      </c>
      <c r="Q26">
        <v>23</v>
      </c>
      <c r="R26" s="3">
        <v>0.48525366800000003</v>
      </c>
      <c r="S26" s="3">
        <v>1.233290182</v>
      </c>
      <c r="T26">
        <v>23</v>
      </c>
      <c r="U26">
        <v>55</v>
      </c>
      <c r="V26" s="3">
        <v>5.2189945000000001E-2</v>
      </c>
      <c r="W26" s="3">
        <v>1.755782285</v>
      </c>
      <c r="X26">
        <v>15</v>
      </c>
      <c r="Y26">
        <v>49</v>
      </c>
      <c r="Z26" s="3">
        <v>7.7803300000000002E-3</v>
      </c>
      <c r="AA26" s="3">
        <v>2.438231542</v>
      </c>
      <c r="AB26">
        <v>7</v>
      </c>
      <c r="AC26">
        <v>34</v>
      </c>
      <c r="AD26" s="3">
        <v>9.7800000000000006E-5</v>
      </c>
      <c r="AE26" s="3">
        <v>2.7058108081999999</v>
      </c>
      <c r="AF26">
        <v>16</v>
      </c>
      <c r="AG26">
        <v>103</v>
      </c>
      <c r="AH26" s="3">
        <v>1.0296608968E-5</v>
      </c>
      <c r="AI26" s="3">
        <v>1.92639535</v>
      </c>
      <c r="AJ26">
        <v>14</v>
      </c>
      <c r="AK26">
        <v>52</v>
      </c>
      <c r="AL26" s="3">
        <v>4.7412239999999996E-3</v>
      </c>
      <c r="AM26" s="3">
        <v>1.993591423</v>
      </c>
      <c r="AN26">
        <v>28</v>
      </c>
      <c r="AO26">
        <v>109</v>
      </c>
      <c r="AP26" s="3">
        <v>1.3890440000000001E-3</v>
      </c>
    </row>
    <row r="27" spans="1:42" x14ac:dyDescent="0.25">
      <c r="A27" s="2" t="s">
        <v>141</v>
      </c>
      <c r="B27" s="2" t="s">
        <v>74</v>
      </c>
      <c r="C27" s="3">
        <v>0.988085357</v>
      </c>
      <c r="D27">
        <v>19</v>
      </c>
      <c r="E27">
        <v>37</v>
      </c>
      <c r="F27" s="3">
        <v>0.145345482</v>
      </c>
      <c r="G27" s="3">
        <v>2.5872083340000001</v>
      </c>
      <c r="H27">
        <v>21</v>
      </c>
      <c r="I27">
        <v>126</v>
      </c>
      <c r="J27" s="3">
        <v>4.8500000000000002E-6</v>
      </c>
      <c r="K27" s="3">
        <v>1.500459473</v>
      </c>
      <c r="L27">
        <v>14</v>
      </c>
      <c r="M27">
        <v>40</v>
      </c>
      <c r="N27" s="3">
        <v>1.059443E-2</v>
      </c>
      <c r="O27" s="3">
        <v>0.74981225500000004</v>
      </c>
      <c r="P27">
        <v>30</v>
      </c>
      <c r="Q27">
        <v>51</v>
      </c>
      <c r="R27" s="3">
        <v>0.25160025400000002</v>
      </c>
      <c r="S27" s="3">
        <v>0.72370214799999999</v>
      </c>
      <c r="T27">
        <v>18</v>
      </c>
      <c r="U27">
        <v>29</v>
      </c>
      <c r="V27" s="3">
        <v>0.242918305</v>
      </c>
      <c r="W27" s="3">
        <v>0.474498474</v>
      </c>
      <c r="X27">
        <v>12</v>
      </c>
      <c r="Y27">
        <v>17</v>
      </c>
      <c r="Z27" s="3">
        <v>0.51193762899999995</v>
      </c>
      <c r="AA27" s="3">
        <v>4.4172398360000003</v>
      </c>
      <c r="AB27">
        <v>6</v>
      </c>
      <c r="AC27">
        <v>121</v>
      </c>
      <c r="AD27" s="3">
        <v>1.92E-15</v>
      </c>
      <c r="AE27" s="3">
        <v>0.98234468879000003</v>
      </c>
      <c r="AF27">
        <v>6</v>
      </c>
      <c r="AG27">
        <v>11</v>
      </c>
      <c r="AH27" s="3">
        <v>0.11696092398000001</v>
      </c>
      <c r="AI27" s="3">
        <v>0.57884304600000003</v>
      </c>
      <c r="AJ27">
        <v>24</v>
      </c>
      <c r="AK27">
        <v>35</v>
      </c>
      <c r="AL27" s="3">
        <v>0.414191539</v>
      </c>
      <c r="AM27" s="3">
        <v>1.872685913</v>
      </c>
      <c r="AN27">
        <v>6</v>
      </c>
      <c r="AO27">
        <v>21</v>
      </c>
      <c r="AP27" s="3">
        <v>1.62042E-3</v>
      </c>
    </row>
    <row r="28" spans="1:42" x14ac:dyDescent="0.25">
      <c r="A28" s="2" t="s">
        <v>15</v>
      </c>
      <c r="B28" s="2" t="s">
        <v>16</v>
      </c>
      <c r="C28" s="3">
        <v>1.5436913969999999</v>
      </c>
      <c r="D28">
        <v>5</v>
      </c>
      <c r="E28">
        <v>13</v>
      </c>
      <c r="F28" s="3">
        <v>4.6670619999999996E-3</v>
      </c>
      <c r="G28" s="3">
        <v>3.4069128819999999</v>
      </c>
      <c r="H28">
        <v>5</v>
      </c>
      <c r="I28">
        <v>52</v>
      </c>
      <c r="J28" s="3">
        <v>4.4300000000000003E-12</v>
      </c>
      <c r="K28" s="3">
        <v>2.8008038110000002</v>
      </c>
      <c r="L28">
        <v>4</v>
      </c>
      <c r="M28">
        <v>22</v>
      </c>
      <c r="N28" s="3">
        <v>2.36E-8</v>
      </c>
      <c r="O28" s="3">
        <v>2.7668602010000001</v>
      </c>
      <c r="P28">
        <v>6</v>
      </c>
      <c r="Q28">
        <v>38</v>
      </c>
      <c r="R28" s="3">
        <v>5.7200000000000003E-8</v>
      </c>
      <c r="S28" s="3">
        <v>2.4220758</v>
      </c>
      <c r="T28">
        <v>5</v>
      </c>
      <c r="U28">
        <v>26</v>
      </c>
      <c r="V28" s="3">
        <v>1.1200000000000001E-6</v>
      </c>
      <c r="W28" s="3">
        <v>0.927485055</v>
      </c>
      <c r="X28">
        <v>11</v>
      </c>
      <c r="Y28">
        <v>21</v>
      </c>
      <c r="Z28" s="3">
        <v>9.6653020000000006E-2</v>
      </c>
      <c r="AA28" s="3">
        <v>2.2768104509999998</v>
      </c>
      <c r="AB28">
        <v>7</v>
      </c>
      <c r="AC28">
        <v>30</v>
      </c>
      <c r="AD28" s="3">
        <v>4.3800000000000004E-6</v>
      </c>
      <c r="AE28" s="3">
        <v>2.1827680881</v>
      </c>
      <c r="AF28">
        <v>6</v>
      </c>
      <c r="AG28">
        <v>23</v>
      </c>
      <c r="AH28" s="3">
        <v>1.2769119667000001E-5</v>
      </c>
      <c r="AI28" s="3">
        <v>1.6887753830000001</v>
      </c>
      <c r="AJ28">
        <v>9</v>
      </c>
      <c r="AK28">
        <v>27</v>
      </c>
      <c r="AL28" s="3">
        <v>1.9318740000000001E-3</v>
      </c>
      <c r="AM28" s="3">
        <v>1.777366964</v>
      </c>
      <c r="AN28">
        <v>7</v>
      </c>
      <c r="AO28">
        <v>24</v>
      </c>
      <c r="AP28" s="3">
        <v>4.2363399999999999E-4</v>
      </c>
    </row>
    <row r="29" spans="1:42" x14ac:dyDescent="0.25">
      <c r="A29" s="2" t="s">
        <v>263</v>
      </c>
      <c r="B29" s="2" t="s">
        <v>71</v>
      </c>
      <c r="C29" s="3">
        <v>0.29588562000000002</v>
      </c>
      <c r="D29">
        <v>15</v>
      </c>
      <c r="E29">
        <v>18</v>
      </c>
      <c r="F29" s="3">
        <v>0.40377675800000001</v>
      </c>
      <c r="G29" s="3">
        <v>1.166893569</v>
      </c>
      <c r="H29">
        <v>14</v>
      </c>
      <c r="I29">
        <v>31</v>
      </c>
      <c r="J29" s="3">
        <v>1.36E-5</v>
      </c>
      <c r="K29" s="3">
        <v>1.0414858629999999</v>
      </c>
      <c r="L29">
        <v>14</v>
      </c>
      <c r="M29">
        <v>28</v>
      </c>
      <c r="N29" s="3">
        <v>1.19957E-4</v>
      </c>
      <c r="O29" s="3">
        <v>0.70674037199999995</v>
      </c>
      <c r="P29">
        <v>16</v>
      </c>
      <c r="Q29">
        <v>25</v>
      </c>
      <c r="R29" s="3">
        <v>1.4386988E-2</v>
      </c>
      <c r="S29" s="3">
        <v>1.18655742</v>
      </c>
      <c r="T29">
        <v>14</v>
      </c>
      <c r="U29">
        <v>30</v>
      </c>
      <c r="V29" s="3">
        <v>9.4299999999999995E-6</v>
      </c>
      <c r="W29" s="3">
        <v>0.77092021300000002</v>
      </c>
      <c r="X29">
        <v>9</v>
      </c>
      <c r="Y29">
        <v>16</v>
      </c>
      <c r="Z29" s="3">
        <v>8.8645779999999997E-3</v>
      </c>
      <c r="AA29" s="3">
        <v>0.68317677799999998</v>
      </c>
      <c r="AB29">
        <v>10</v>
      </c>
      <c r="AC29">
        <v>16</v>
      </c>
      <c r="AD29" s="3">
        <v>1.6920891E-2</v>
      </c>
      <c r="AE29" s="3">
        <v>0.93940938406999996</v>
      </c>
      <c r="AF29">
        <v>11</v>
      </c>
      <c r="AG29">
        <v>21</v>
      </c>
      <c r="AH29" s="3">
        <v>6.3068299864000004E-4</v>
      </c>
      <c r="AI29" s="3">
        <v>0.34459262800000001</v>
      </c>
      <c r="AJ29">
        <v>14</v>
      </c>
      <c r="AK29">
        <v>17</v>
      </c>
      <c r="AL29" s="3">
        <v>0.29360953400000001</v>
      </c>
      <c r="AM29" s="3">
        <v>1.1188295500000001</v>
      </c>
      <c r="AN29">
        <v>10</v>
      </c>
      <c r="AO29">
        <v>21</v>
      </c>
      <c r="AP29" s="3">
        <v>4.5599999999999997E-5</v>
      </c>
    </row>
    <row r="30" spans="1:42" x14ac:dyDescent="0.25">
      <c r="A30" s="2" t="s">
        <v>155</v>
      </c>
      <c r="B30" s="2" t="s">
        <v>55</v>
      </c>
      <c r="C30" s="3">
        <v>0.20242932999999999</v>
      </c>
      <c r="D30">
        <v>4</v>
      </c>
      <c r="E30">
        <v>5</v>
      </c>
      <c r="F30" s="3">
        <v>0.82730345599999999</v>
      </c>
      <c r="G30" s="3">
        <v>1.9193896880000001</v>
      </c>
      <c r="H30">
        <v>3</v>
      </c>
      <c r="I30">
        <v>10</v>
      </c>
      <c r="J30" s="3">
        <v>6.8678700000000001E-4</v>
      </c>
      <c r="K30" s="3">
        <v>1.020136406</v>
      </c>
      <c r="L30">
        <v>5</v>
      </c>
      <c r="M30">
        <v>10</v>
      </c>
      <c r="N30" s="3">
        <v>8.2404620999999997E-2</v>
      </c>
      <c r="O30" s="3">
        <v>1.2913793609999999</v>
      </c>
      <c r="P30">
        <v>8</v>
      </c>
      <c r="Q30">
        <v>18</v>
      </c>
      <c r="R30" s="3">
        <v>2.8075662000000001E-2</v>
      </c>
      <c r="S30" s="3">
        <v>0.97048234300000003</v>
      </c>
      <c r="T30">
        <v>6</v>
      </c>
      <c r="U30">
        <v>12</v>
      </c>
      <c r="V30" s="3">
        <v>9.0908170999999996E-2</v>
      </c>
      <c r="W30" s="3">
        <v>1.0126926439999999</v>
      </c>
      <c r="X30">
        <v>6</v>
      </c>
      <c r="Y30">
        <v>11</v>
      </c>
      <c r="Z30" s="3">
        <v>0.103940148</v>
      </c>
      <c r="AA30" s="3">
        <v>1.8041797449999999</v>
      </c>
      <c r="AB30">
        <v>4</v>
      </c>
      <c r="AC30">
        <v>14</v>
      </c>
      <c r="AD30" s="3">
        <v>1.449262E-3</v>
      </c>
      <c r="AE30" s="3">
        <v>2.0271760027000001</v>
      </c>
      <c r="AF30">
        <v>4</v>
      </c>
      <c r="AG30">
        <v>16</v>
      </c>
      <c r="AH30" s="3">
        <v>2.8439518301000001E-4</v>
      </c>
      <c r="AI30" s="3">
        <v>1.2575959809999999</v>
      </c>
      <c r="AJ30">
        <v>10</v>
      </c>
      <c r="AK30">
        <v>23</v>
      </c>
      <c r="AL30" s="3">
        <v>4.0284515E-2</v>
      </c>
      <c r="AM30" s="3">
        <v>1.3546643199999999</v>
      </c>
      <c r="AN30">
        <v>10</v>
      </c>
      <c r="AO30">
        <v>25</v>
      </c>
      <c r="AP30" s="3">
        <v>1.5453863999999999E-2</v>
      </c>
    </row>
    <row r="31" spans="1:42" x14ac:dyDescent="0.25">
      <c r="A31" s="2" t="s">
        <v>17</v>
      </c>
      <c r="B31" s="2" t="s">
        <v>18</v>
      </c>
      <c r="C31" s="3">
        <v>2.5512756400000001</v>
      </c>
      <c r="D31">
        <v>55</v>
      </c>
      <c r="E31">
        <v>317</v>
      </c>
      <c r="F31" s="3">
        <v>1.511842E-3</v>
      </c>
      <c r="G31" s="3">
        <v>4.284050304</v>
      </c>
      <c r="H31">
        <v>141</v>
      </c>
      <c r="I31">
        <v>2736</v>
      </c>
      <c r="J31" s="3">
        <v>8.6900000000000004E-9</v>
      </c>
      <c r="K31" s="3">
        <v>2.991796006</v>
      </c>
      <c r="L31">
        <v>76</v>
      </c>
      <c r="M31">
        <v>601</v>
      </c>
      <c r="N31" s="3">
        <v>7.3200000000000004E-5</v>
      </c>
      <c r="O31" s="3">
        <v>0.90551717499999995</v>
      </c>
      <c r="P31">
        <v>233</v>
      </c>
      <c r="Q31">
        <v>437</v>
      </c>
      <c r="R31" s="3">
        <v>0.30100588299999997</v>
      </c>
      <c r="S31" s="3">
        <v>1.529799532</v>
      </c>
      <c r="T31">
        <v>118</v>
      </c>
      <c r="U31">
        <v>340</v>
      </c>
      <c r="V31" s="3">
        <v>4.8609358999999998E-2</v>
      </c>
      <c r="W31" s="3">
        <v>2.2432460129999998</v>
      </c>
      <c r="X31">
        <v>41</v>
      </c>
      <c r="Y31">
        <v>195</v>
      </c>
      <c r="Z31" s="3">
        <v>5.4768619999999999E-3</v>
      </c>
      <c r="AA31" s="3">
        <v>3.347934875</v>
      </c>
      <c r="AB31">
        <v>96</v>
      </c>
      <c r="AC31">
        <v>972</v>
      </c>
      <c r="AD31" s="3">
        <v>7.4000000000000003E-6</v>
      </c>
      <c r="AE31" s="3">
        <v>1.8742127314999999</v>
      </c>
      <c r="AF31">
        <v>88</v>
      </c>
      <c r="AG31">
        <v>320</v>
      </c>
      <c r="AH31" s="3">
        <v>1.5499471188E-2</v>
      </c>
      <c r="AI31" s="3">
        <v>1.1905528489999999</v>
      </c>
      <c r="AJ31">
        <v>162</v>
      </c>
      <c r="AK31">
        <v>369</v>
      </c>
      <c r="AL31" s="3">
        <v>0.17697397300000001</v>
      </c>
      <c r="AM31" s="3">
        <v>1.4170516900000001</v>
      </c>
      <c r="AN31">
        <v>81</v>
      </c>
      <c r="AO31">
        <v>214</v>
      </c>
      <c r="AP31" s="3">
        <v>7.7147395999999993E-2</v>
      </c>
    </row>
    <row r="32" spans="1:42" x14ac:dyDescent="0.25">
      <c r="A32" s="2" t="s">
        <v>24</v>
      </c>
      <c r="B32" s="2" t="s">
        <v>25</v>
      </c>
      <c r="C32" s="3">
        <v>1.2410908469999999</v>
      </c>
      <c r="D32">
        <v>1</v>
      </c>
      <c r="E32">
        <v>3</v>
      </c>
      <c r="F32" s="3">
        <v>6.9009509999999998E-3</v>
      </c>
      <c r="G32" s="3">
        <v>1.002084816</v>
      </c>
      <c r="H32">
        <v>2</v>
      </c>
      <c r="I32">
        <v>3</v>
      </c>
      <c r="J32" s="3">
        <v>5.8744899999999996E-3</v>
      </c>
      <c r="K32" s="3">
        <v>0.98898588300000001</v>
      </c>
      <c r="L32">
        <v>2</v>
      </c>
      <c r="M32">
        <v>3</v>
      </c>
      <c r="N32" s="3">
        <v>1.4702564E-2</v>
      </c>
      <c r="O32" s="3">
        <v>0.14051657100000001</v>
      </c>
      <c r="P32">
        <v>2</v>
      </c>
      <c r="Q32">
        <v>3</v>
      </c>
      <c r="R32" s="3">
        <v>0.78074488200000003</v>
      </c>
      <c r="S32" s="3">
        <v>0.37401932199999999</v>
      </c>
      <c r="T32">
        <v>3</v>
      </c>
      <c r="U32">
        <v>3</v>
      </c>
      <c r="V32" s="3">
        <v>0.313802262</v>
      </c>
      <c r="W32" s="3">
        <v>0.67198032600000002</v>
      </c>
      <c r="X32">
        <v>3</v>
      </c>
      <c r="Y32">
        <v>5</v>
      </c>
      <c r="Z32" s="3">
        <v>5.9523843999999999E-2</v>
      </c>
      <c r="AA32" s="3">
        <v>0.42569046799999999</v>
      </c>
      <c r="AB32">
        <v>5</v>
      </c>
      <c r="AC32">
        <v>6</v>
      </c>
      <c r="AD32" s="3">
        <v>0.182426964</v>
      </c>
      <c r="AE32" s="3">
        <v>0.79450444668999998</v>
      </c>
      <c r="AF32">
        <v>5</v>
      </c>
      <c r="AG32">
        <v>8</v>
      </c>
      <c r="AH32" s="3">
        <v>5.1663852386999998E-3</v>
      </c>
      <c r="AI32" s="3">
        <v>0.48477541499999999</v>
      </c>
      <c r="AJ32">
        <v>5</v>
      </c>
      <c r="AK32">
        <v>7</v>
      </c>
      <c r="AL32" s="3">
        <v>0.13787608900000001</v>
      </c>
      <c r="AM32" s="3">
        <v>0.70110165800000002</v>
      </c>
      <c r="AN32">
        <v>5</v>
      </c>
      <c r="AO32">
        <v>8</v>
      </c>
      <c r="AP32" s="3">
        <v>1.389756E-2</v>
      </c>
    </row>
    <row r="33" spans="1:42" x14ac:dyDescent="0.25">
      <c r="A33" s="2" t="s">
        <v>56</v>
      </c>
      <c r="B33" s="2" t="s">
        <v>58</v>
      </c>
      <c r="C33" s="3">
        <v>1.7700275400000001</v>
      </c>
      <c r="D33">
        <v>32</v>
      </c>
      <c r="E33">
        <v>108</v>
      </c>
      <c r="F33" s="3">
        <v>3.4753642000000001E-2</v>
      </c>
      <c r="G33" s="3">
        <v>2.4643304430000001</v>
      </c>
      <c r="H33">
        <v>24</v>
      </c>
      <c r="I33">
        <v>131</v>
      </c>
      <c r="J33" s="3">
        <v>9.9097000000000009E-4</v>
      </c>
      <c r="K33" s="3">
        <v>2.2463602730000001</v>
      </c>
      <c r="L33">
        <v>17</v>
      </c>
      <c r="M33">
        <v>81</v>
      </c>
      <c r="N33" s="3">
        <v>3.0991880000000001E-3</v>
      </c>
      <c r="O33" s="3">
        <v>1.2165429839999999</v>
      </c>
      <c r="P33">
        <v>47</v>
      </c>
      <c r="Q33">
        <v>108</v>
      </c>
      <c r="R33" s="3">
        <v>0.14639348199999999</v>
      </c>
      <c r="S33" s="3">
        <v>-0.52066864599999996</v>
      </c>
      <c r="T33">
        <v>29</v>
      </c>
      <c r="U33">
        <v>20</v>
      </c>
      <c r="V33" s="3">
        <v>0.55338291399999995</v>
      </c>
      <c r="W33" s="3">
        <v>1.0730383720000001</v>
      </c>
      <c r="X33">
        <v>62</v>
      </c>
      <c r="Y33">
        <v>130</v>
      </c>
      <c r="Z33" s="3">
        <v>0.21565984799999999</v>
      </c>
      <c r="AA33" s="3">
        <v>1.0356555549999999</v>
      </c>
      <c r="AB33">
        <v>72</v>
      </c>
      <c r="AC33">
        <v>147</v>
      </c>
      <c r="AD33" s="3">
        <v>0.216289117</v>
      </c>
      <c r="AE33" s="3">
        <v>1.8075245504999999</v>
      </c>
      <c r="AF33">
        <v>28</v>
      </c>
      <c r="AG33">
        <v>96</v>
      </c>
      <c r="AH33" s="3">
        <v>1.8978231586999999E-2</v>
      </c>
      <c r="AI33" s="3">
        <v>-0.124413149</v>
      </c>
      <c r="AJ33">
        <v>163</v>
      </c>
      <c r="AK33">
        <v>149</v>
      </c>
      <c r="AL33" s="3">
        <v>0.91198934499999995</v>
      </c>
      <c r="AM33" s="3">
        <v>-0.346457299</v>
      </c>
      <c r="AN33">
        <v>65</v>
      </c>
      <c r="AO33">
        <v>52</v>
      </c>
      <c r="AP33" s="3">
        <v>0.71518093999999999</v>
      </c>
    </row>
    <row r="34" spans="1:42" x14ac:dyDescent="0.25">
      <c r="A34" s="2" t="s">
        <v>78</v>
      </c>
      <c r="B34" s="2" t="s">
        <v>3</v>
      </c>
      <c r="C34" s="3">
        <v>-0.20782247400000001</v>
      </c>
      <c r="D34">
        <v>15</v>
      </c>
      <c r="E34">
        <v>13</v>
      </c>
      <c r="F34" s="3">
        <v>0.72760444899999999</v>
      </c>
      <c r="G34" s="3">
        <v>1.0104098459999999</v>
      </c>
      <c r="H34">
        <v>15</v>
      </c>
      <c r="I34">
        <v>29</v>
      </c>
      <c r="J34" s="3">
        <v>1.056024E-2</v>
      </c>
      <c r="K34" s="3">
        <v>0.240306243</v>
      </c>
      <c r="L34">
        <v>16</v>
      </c>
      <c r="M34">
        <v>19</v>
      </c>
      <c r="N34" s="3">
        <v>0.61954376300000003</v>
      </c>
      <c r="O34" s="3">
        <v>0.47572975200000001</v>
      </c>
      <c r="P34">
        <v>12</v>
      </c>
      <c r="Q34">
        <v>16</v>
      </c>
      <c r="R34" s="3">
        <v>0.30130314800000002</v>
      </c>
      <c r="S34" s="3">
        <v>0.10179057599999999</v>
      </c>
      <c r="T34">
        <v>15</v>
      </c>
      <c r="U34">
        <v>16</v>
      </c>
      <c r="V34" s="3">
        <v>0.84494754599999999</v>
      </c>
      <c r="W34" s="3">
        <v>-1.3870789E-2</v>
      </c>
      <c r="X34">
        <v>15</v>
      </c>
      <c r="Y34">
        <v>15</v>
      </c>
      <c r="Z34" s="3">
        <v>0.99086261799999997</v>
      </c>
      <c r="AA34" s="3">
        <v>-0.12976420699999999</v>
      </c>
      <c r="AB34">
        <v>15</v>
      </c>
      <c r="AC34">
        <v>14</v>
      </c>
      <c r="AD34" s="3">
        <v>0.80992335100000001</v>
      </c>
      <c r="AE34" s="3">
        <v>3.4074917250000003E-2</v>
      </c>
      <c r="AF34">
        <v>15</v>
      </c>
      <c r="AG34">
        <v>16</v>
      </c>
      <c r="AH34" s="3">
        <v>0.95344642499999999</v>
      </c>
      <c r="AI34" s="3">
        <v>0.29661617800000001</v>
      </c>
      <c r="AJ34">
        <v>11</v>
      </c>
      <c r="AK34">
        <v>13</v>
      </c>
      <c r="AL34" s="3">
        <v>0.56153013299999999</v>
      </c>
      <c r="AM34" s="3">
        <v>-0.17413094000000001</v>
      </c>
      <c r="AN34">
        <v>16</v>
      </c>
      <c r="AO34">
        <v>14</v>
      </c>
      <c r="AP34" s="3">
        <v>0.72909556600000003</v>
      </c>
    </row>
    <row r="35" spans="1:42" x14ac:dyDescent="0.25">
      <c r="A35" s="2" t="s">
        <v>60</v>
      </c>
      <c r="B35" s="2" t="s">
        <v>87</v>
      </c>
      <c r="C35" s="3">
        <v>-1.6842972359999999</v>
      </c>
      <c r="D35">
        <v>6</v>
      </c>
      <c r="E35">
        <v>2</v>
      </c>
      <c r="F35" s="3">
        <v>5.3624529999999997E-3</v>
      </c>
      <c r="G35" s="3">
        <v>0.35877378100000001</v>
      </c>
      <c r="H35">
        <v>1</v>
      </c>
      <c r="I35">
        <v>1</v>
      </c>
      <c r="J35" s="3">
        <v>0.71050319900000003</v>
      </c>
      <c r="K35" s="3">
        <v>0.88924009699999995</v>
      </c>
      <c r="L35">
        <v>1</v>
      </c>
      <c r="M35">
        <v>1</v>
      </c>
      <c r="N35" s="3">
        <v>0.31657025599999999</v>
      </c>
      <c r="O35" s="3">
        <v>-2.2075551999999998E-2</v>
      </c>
      <c r="P35">
        <v>1</v>
      </c>
      <c r="Q35">
        <v>1</v>
      </c>
      <c r="R35" s="3">
        <v>0.99292912</v>
      </c>
      <c r="S35" s="3">
        <v>-0.20955300599999999</v>
      </c>
      <c r="T35">
        <v>3</v>
      </c>
      <c r="U35">
        <v>3</v>
      </c>
      <c r="V35" s="3">
        <v>0.76394515399999996</v>
      </c>
      <c r="W35" s="3">
        <v>1.1501286150000001</v>
      </c>
      <c r="X35">
        <v>2</v>
      </c>
      <c r="Y35">
        <v>3</v>
      </c>
      <c r="Z35" s="3">
        <v>7.8931488999999994E-2</v>
      </c>
      <c r="AA35" s="3">
        <v>1.0007494100000001</v>
      </c>
      <c r="AB35">
        <v>1</v>
      </c>
      <c r="AC35">
        <v>2</v>
      </c>
      <c r="AD35" s="3">
        <v>0.145441184</v>
      </c>
      <c r="AE35" s="3">
        <v>1.0378916289</v>
      </c>
      <c r="AF35">
        <v>2</v>
      </c>
      <c r="AG35">
        <v>4</v>
      </c>
      <c r="AH35" s="3">
        <v>7.7832680543999999E-2</v>
      </c>
      <c r="AI35" s="3">
        <v>0.47881486400000001</v>
      </c>
      <c r="AJ35">
        <v>2</v>
      </c>
      <c r="AK35">
        <v>2</v>
      </c>
      <c r="AL35" s="3">
        <v>0.52359919700000002</v>
      </c>
      <c r="AM35" s="3">
        <v>0.60469055000000005</v>
      </c>
      <c r="AN35">
        <v>2</v>
      </c>
      <c r="AO35">
        <v>2</v>
      </c>
      <c r="AP35" s="3">
        <v>0.37770905399999999</v>
      </c>
    </row>
    <row r="36" spans="1:42" x14ac:dyDescent="0.25">
      <c r="A36" s="2" t="s">
        <v>63</v>
      </c>
      <c r="B36" s="2" t="s">
        <v>178</v>
      </c>
      <c r="C36" s="3">
        <v>-1.343311484</v>
      </c>
      <c r="D36">
        <v>92</v>
      </c>
      <c r="E36">
        <v>36</v>
      </c>
      <c r="F36" s="3">
        <v>4.6548859999999997E-2</v>
      </c>
      <c r="G36" s="3">
        <v>2.8901507E-2</v>
      </c>
      <c r="H36">
        <v>115</v>
      </c>
      <c r="I36">
        <v>117</v>
      </c>
      <c r="J36" s="3">
        <v>0.97249929400000001</v>
      </c>
      <c r="K36" s="3">
        <v>-1.7287584869999999</v>
      </c>
      <c r="L36">
        <v>175</v>
      </c>
      <c r="M36">
        <v>53</v>
      </c>
      <c r="N36" s="3">
        <v>4.3112640000000004E-3</v>
      </c>
      <c r="O36" s="3">
        <v>-0.23247016600000001</v>
      </c>
      <c r="P36">
        <v>124</v>
      </c>
      <c r="Q36">
        <v>105</v>
      </c>
      <c r="R36" s="3">
        <v>0.77699145700000005</v>
      </c>
      <c r="S36" s="3">
        <v>-4.6597842E-2</v>
      </c>
      <c r="T36">
        <v>199</v>
      </c>
      <c r="U36">
        <v>192</v>
      </c>
      <c r="V36" s="3">
        <v>0.97083619099999996</v>
      </c>
      <c r="W36" s="3">
        <v>-1.007655787</v>
      </c>
      <c r="X36">
        <v>102</v>
      </c>
      <c r="Y36">
        <v>51</v>
      </c>
      <c r="Z36" s="3">
        <v>0.137040202</v>
      </c>
      <c r="AA36" s="3">
        <v>-5.0062497999999997E-2</v>
      </c>
      <c r="AB36">
        <v>94</v>
      </c>
      <c r="AC36">
        <v>91</v>
      </c>
      <c r="AD36" s="3">
        <v>0.95922832599999996</v>
      </c>
      <c r="AE36" s="3">
        <v>-0.84185379705999996</v>
      </c>
      <c r="AF36">
        <v>128</v>
      </c>
      <c r="AG36">
        <v>72</v>
      </c>
      <c r="AH36" s="3">
        <v>0.19125688089000001</v>
      </c>
      <c r="AI36" s="3">
        <v>0.602289246</v>
      </c>
      <c r="AJ36">
        <v>64</v>
      </c>
      <c r="AK36">
        <v>97</v>
      </c>
      <c r="AL36" s="3">
        <v>0.41655280700000002</v>
      </c>
      <c r="AM36" s="3">
        <v>0.66879200000000005</v>
      </c>
      <c r="AN36">
        <v>156</v>
      </c>
      <c r="AO36">
        <v>248</v>
      </c>
      <c r="AP36" s="3">
        <v>0.32175003400000002</v>
      </c>
    </row>
    <row r="37" spans="1:42" x14ac:dyDescent="0.25">
      <c r="A37" s="2" t="s">
        <v>66</v>
      </c>
      <c r="B37" s="2" t="s">
        <v>184</v>
      </c>
      <c r="C37" s="3">
        <v>-1.517263976</v>
      </c>
      <c r="D37">
        <v>6</v>
      </c>
      <c r="E37">
        <v>2</v>
      </c>
      <c r="F37" s="3">
        <v>3.773668E-3</v>
      </c>
      <c r="G37" s="3">
        <v>-2.0680596449999999</v>
      </c>
      <c r="H37">
        <v>8</v>
      </c>
      <c r="I37">
        <v>2</v>
      </c>
      <c r="J37" s="3">
        <v>1.84E-5</v>
      </c>
      <c r="K37" s="3">
        <v>-2.0612340109999998</v>
      </c>
      <c r="L37">
        <v>7</v>
      </c>
      <c r="M37">
        <v>2</v>
      </c>
      <c r="N37" s="3">
        <v>2.2099999999999998E-5</v>
      </c>
      <c r="O37" s="3">
        <v>-1.724326609</v>
      </c>
      <c r="P37">
        <v>6</v>
      </c>
      <c r="Q37">
        <v>2</v>
      </c>
      <c r="R37" s="3">
        <v>7.85771E-4</v>
      </c>
      <c r="S37" s="3">
        <v>-1.844889869</v>
      </c>
      <c r="T37">
        <v>10</v>
      </c>
      <c r="U37">
        <v>3</v>
      </c>
      <c r="V37" s="3">
        <v>1.06208E-4</v>
      </c>
      <c r="W37" s="3">
        <v>-3.1514181790000002</v>
      </c>
      <c r="X37">
        <v>10</v>
      </c>
      <c r="Y37">
        <v>2</v>
      </c>
      <c r="Z37" s="3">
        <v>5.5200000000000001E-11</v>
      </c>
      <c r="AA37" s="3">
        <v>-2.9193752270000002</v>
      </c>
      <c r="AB37">
        <v>12</v>
      </c>
      <c r="AC37">
        <v>2</v>
      </c>
      <c r="AD37" s="3">
        <v>6.29E-10</v>
      </c>
      <c r="AE37" s="3">
        <v>-3.4203201128999998</v>
      </c>
      <c r="AF37">
        <v>12</v>
      </c>
      <c r="AG37">
        <v>2</v>
      </c>
      <c r="AH37" s="3">
        <v>5.2922933950000002E-13</v>
      </c>
      <c r="AI37" s="3">
        <v>-1.202971263</v>
      </c>
      <c r="AJ37">
        <v>4</v>
      </c>
      <c r="AK37">
        <v>2</v>
      </c>
      <c r="AL37" s="3">
        <v>3.0078345999999999E-2</v>
      </c>
      <c r="AM37" s="3">
        <v>-2.6465448650000001</v>
      </c>
      <c r="AN37">
        <v>13</v>
      </c>
      <c r="AO37">
        <v>3</v>
      </c>
      <c r="AP37" s="3">
        <v>2.8900000000000001E-8</v>
      </c>
    </row>
    <row r="38" spans="1:42" x14ac:dyDescent="0.25">
      <c r="A38" s="2" t="s">
        <v>76</v>
      </c>
      <c r="B38" s="2" t="s">
        <v>1</v>
      </c>
      <c r="C38" s="3">
        <v>0.16370731099999999</v>
      </c>
      <c r="D38">
        <v>19</v>
      </c>
      <c r="E38">
        <v>21</v>
      </c>
      <c r="F38" s="3">
        <v>0.185600922</v>
      </c>
      <c r="G38" s="3">
        <v>0.19393821</v>
      </c>
      <c r="H38">
        <v>19</v>
      </c>
      <c r="I38">
        <v>21</v>
      </c>
      <c r="J38" s="3">
        <v>6.2821818000000001E-2</v>
      </c>
      <c r="K38" s="3">
        <v>0.13830805099999999</v>
      </c>
      <c r="L38">
        <v>20</v>
      </c>
      <c r="M38">
        <v>22</v>
      </c>
      <c r="N38" s="3">
        <v>0.21654367899999999</v>
      </c>
      <c r="O38" s="3">
        <v>0.194990635</v>
      </c>
      <c r="P38">
        <v>19</v>
      </c>
      <c r="Q38">
        <v>21</v>
      </c>
      <c r="R38" s="3">
        <v>8.4286229000000004E-2</v>
      </c>
      <c r="S38" s="3">
        <v>0.227489997</v>
      </c>
      <c r="T38">
        <v>19</v>
      </c>
      <c r="U38">
        <v>22</v>
      </c>
      <c r="V38" s="3">
        <v>2.8738376E-2</v>
      </c>
      <c r="W38" s="3">
        <v>0.25362701500000001</v>
      </c>
      <c r="X38">
        <v>17</v>
      </c>
      <c r="Y38">
        <v>20</v>
      </c>
      <c r="Z38" s="3">
        <v>2.7667786E-2</v>
      </c>
      <c r="AA38" s="3">
        <v>9.0660807999999996E-2</v>
      </c>
      <c r="AB38">
        <v>18</v>
      </c>
      <c r="AC38">
        <v>19</v>
      </c>
      <c r="AD38" s="3">
        <v>0.47218359500000001</v>
      </c>
      <c r="AE38" s="3">
        <v>3.6411686375000002E-2</v>
      </c>
      <c r="AF38">
        <v>18</v>
      </c>
      <c r="AG38">
        <v>19</v>
      </c>
      <c r="AH38" s="3">
        <v>0.77999963121000004</v>
      </c>
      <c r="AI38" s="3">
        <v>6.8513404E-2</v>
      </c>
      <c r="AJ38">
        <v>18</v>
      </c>
      <c r="AK38">
        <v>19</v>
      </c>
      <c r="AL38" s="3">
        <v>0.61661701700000005</v>
      </c>
      <c r="AM38" s="3">
        <v>0.357574687</v>
      </c>
      <c r="AN38">
        <v>18</v>
      </c>
      <c r="AO38">
        <v>22</v>
      </c>
      <c r="AP38" s="3">
        <v>5.8364300000000001E-4</v>
      </c>
    </row>
    <row r="39" spans="1:42" x14ac:dyDescent="0.25">
      <c r="A39" s="2" t="s">
        <v>82</v>
      </c>
      <c r="B39" s="2" t="s">
        <v>10</v>
      </c>
      <c r="C39" s="3">
        <v>-9.9109722999999997E-2</v>
      </c>
      <c r="D39">
        <v>5</v>
      </c>
      <c r="E39">
        <v>5</v>
      </c>
      <c r="F39" s="3">
        <v>0.65138766299999995</v>
      </c>
      <c r="G39" s="3">
        <v>-7.5511446999999995E-2</v>
      </c>
      <c r="H39">
        <v>5</v>
      </c>
      <c r="I39">
        <v>5</v>
      </c>
      <c r="J39" s="3">
        <v>0.67370564300000002</v>
      </c>
      <c r="K39" s="3">
        <v>-0.17445208100000001</v>
      </c>
      <c r="L39">
        <v>5</v>
      </c>
      <c r="M39">
        <v>5</v>
      </c>
      <c r="N39" s="3">
        <v>0.30013896600000001</v>
      </c>
      <c r="O39" s="3">
        <v>-1.3271085E-2</v>
      </c>
      <c r="P39">
        <v>5</v>
      </c>
      <c r="Q39">
        <v>5</v>
      </c>
      <c r="R39" s="3">
        <v>0.96449810199999997</v>
      </c>
      <c r="S39" s="3">
        <v>-0.108240766</v>
      </c>
      <c r="T39">
        <v>5</v>
      </c>
      <c r="U39">
        <v>5</v>
      </c>
      <c r="V39" s="3">
        <v>0.52257016199999995</v>
      </c>
      <c r="W39" s="3">
        <v>-0.20749651599999999</v>
      </c>
      <c r="X39">
        <v>6</v>
      </c>
      <c r="Y39">
        <v>6</v>
      </c>
      <c r="Z39" s="3">
        <v>0.20697922499999999</v>
      </c>
      <c r="AA39" s="3">
        <v>-2.6952540000000001E-2</v>
      </c>
      <c r="AB39">
        <v>6</v>
      </c>
      <c r="AC39">
        <v>6</v>
      </c>
      <c r="AD39" s="3">
        <v>0.89774462799999999</v>
      </c>
      <c r="AE39" s="3">
        <v>-8.9349679000000001E-2</v>
      </c>
      <c r="AF39">
        <v>5</v>
      </c>
      <c r="AG39">
        <v>5</v>
      </c>
      <c r="AH39" s="3">
        <v>0.61248507650999995</v>
      </c>
      <c r="AI39" s="3">
        <v>5.1706726000000001E-2</v>
      </c>
      <c r="AJ39">
        <v>6</v>
      </c>
      <c r="AK39">
        <v>6</v>
      </c>
      <c r="AL39" s="3">
        <v>0.79436588900000005</v>
      </c>
      <c r="AM39" s="3">
        <v>-0.19612849800000001</v>
      </c>
      <c r="AN39">
        <v>7</v>
      </c>
      <c r="AO39">
        <v>6</v>
      </c>
      <c r="AP39" s="3">
        <v>0.20072478899999999</v>
      </c>
    </row>
    <row r="40" spans="1:42" x14ac:dyDescent="0.25">
      <c r="A40" s="2" t="s">
        <v>84</v>
      </c>
      <c r="B40" s="2" t="s">
        <v>13</v>
      </c>
      <c r="C40" s="3">
        <v>-0.15044444800000001</v>
      </c>
      <c r="D40">
        <v>8</v>
      </c>
      <c r="E40">
        <v>7</v>
      </c>
      <c r="F40" s="3">
        <v>0.42536154199999998</v>
      </c>
      <c r="G40" s="3">
        <v>0.168276015</v>
      </c>
      <c r="H40">
        <v>7</v>
      </c>
      <c r="I40">
        <v>8</v>
      </c>
      <c r="J40" s="3">
        <v>0.26341356300000002</v>
      </c>
      <c r="K40" s="3">
        <v>7.8411811999999997E-2</v>
      </c>
      <c r="L40">
        <v>7</v>
      </c>
      <c r="M40">
        <v>7</v>
      </c>
      <c r="N40" s="3">
        <v>0.67005324300000002</v>
      </c>
      <c r="O40" s="3">
        <v>6.3628869000000005E-2</v>
      </c>
      <c r="P40">
        <v>7</v>
      </c>
      <c r="Q40">
        <v>7</v>
      </c>
      <c r="R40" s="3">
        <v>0.75060848999999996</v>
      </c>
      <c r="S40" s="3">
        <v>-7.8961297999999999E-2</v>
      </c>
      <c r="T40">
        <v>7</v>
      </c>
      <c r="U40">
        <v>6</v>
      </c>
      <c r="V40" s="3">
        <v>0.66569433099999997</v>
      </c>
      <c r="W40" s="3">
        <v>-0.20159154000000001</v>
      </c>
      <c r="X40">
        <v>7</v>
      </c>
      <c r="Y40">
        <v>7</v>
      </c>
      <c r="Z40" s="3">
        <v>0.24820748500000001</v>
      </c>
      <c r="AA40" s="3">
        <v>-0.22007122500000001</v>
      </c>
      <c r="AB40">
        <v>7</v>
      </c>
      <c r="AC40">
        <v>7</v>
      </c>
      <c r="AD40" s="3">
        <v>0.183509754</v>
      </c>
      <c r="AE40" s="3">
        <v>0.10154292195</v>
      </c>
      <c r="AF40">
        <v>6</v>
      </c>
      <c r="AG40">
        <v>6</v>
      </c>
      <c r="AH40" s="3">
        <v>0.57491070181000004</v>
      </c>
      <c r="AI40" s="3">
        <v>-0.218059896</v>
      </c>
      <c r="AJ40">
        <v>8</v>
      </c>
      <c r="AK40">
        <v>7</v>
      </c>
      <c r="AL40" s="3">
        <v>0.20528526</v>
      </c>
      <c r="AM40" s="3">
        <v>-3.7078051000000001E-2</v>
      </c>
      <c r="AN40">
        <v>7</v>
      </c>
      <c r="AO40">
        <v>7</v>
      </c>
      <c r="AP40" s="3">
        <v>0.85267867600000002</v>
      </c>
    </row>
    <row r="41" spans="1:42" x14ac:dyDescent="0.25">
      <c r="A41" s="2" t="s">
        <v>119</v>
      </c>
      <c r="B41" s="2" t="s">
        <v>35</v>
      </c>
      <c r="C41" s="3">
        <v>0.81557270599999998</v>
      </c>
      <c r="D41">
        <v>27</v>
      </c>
      <c r="E41">
        <v>47</v>
      </c>
      <c r="F41" s="3">
        <v>0.39809828800000002</v>
      </c>
      <c r="G41" s="3">
        <v>2.2304584529999998</v>
      </c>
      <c r="H41">
        <v>25</v>
      </c>
      <c r="I41">
        <v>115</v>
      </c>
      <c r="J41" s="3">
        <v>2.5790399999999999E-3</v>
      </c>
      <c r="K41" s="3">
        <v>1.168340742</v>
      </c>
      <c r="L41">
        <v>16</v>
      </c>
      <c r="M41">
        <v>34</v>
      </c>
      <c r="N41" s="3">
        <v>0.14352965600000001</v>
      </c>
      <c r="O41" s="3">
        <v>0.35462351600000003</v>
      </c>
      <c r="P41">
        <v>42</v>
      </c>
      <c r="Q41">
        <v>54</v>
      </c>
      <c r="R41" s="3">
        <v>0.72245549200000003</v>
      </c>
      <c r="S41" s="3">
        <v>-0.49875686600000002</v>
      </c>
      <c r="T41">
        <v>43</v>
      </c>
      <c r="U41">
        <v>30</v>
      </c>
      <c r="V41" s="3">
        <v>0.56652843900000005</v>
      </c>
      <c r="W41" s="3">
        <v>0.67129119000000004</v>
      </c>
      <c r="X41">
        <v>18</v>
      </c>
      <c r="Y41">
        <v>28</v>
      </c>
      <c r="Z41" s="3">
        <v>0.46315021899999997</v>
      </c>
      <c r="AA41" s="3">
        <v>3.4584410480000001</v>
      </c>
      <c r="AB41">
        <v>11</v>
      </c>
      <c r="AC41">
        <v>114</v>
      </c>
      <c r="AD41" s="3">
        <v>2.52E-6</v>
      </c>
      <c r="AE41" s="3">
        <v>0.71311298621999997</v>
      </c>
      <c r="AF41">
        <v>10</v>
      </c>
      <c r="AG41">
        <v>16</v>
      </c>
      <c r="AH41" s="3">
        <v>0.39982723951999999</v>
      </c>
      <c r="AI41" s="3">
        <v>1.071441629</v>
      </c>
      <c r="AJ41">
        <v>12</v>
      </c>
      <c r="AK41">
        <v>26</v>
      </c>
      <c r="AL41" s="3">
        <v>0.224977447</v>
      </c>
      <c r="AM41" s="3">
        <v>0.45163177599999998</v>
      </c>
      <c r="AN41">
        <v>14</v>
      </c>
      <c r="AO41">
        <v>20</v>
      </c>
      <c r="AP41" s="3">
        <v>0.62062731500000001</v>
      </c>
    </row>
    <row r="42" spans="1:42" x14ac:dyDescent="0.25">
      <c r="A42" s="2" t="s">
        <v>93</v>
      </c>
      <c r="B42" s="2" t="s">
        <v>28</v>
      </c>
      <c r="C42" s="3">
        <v>1.6478883999999999E-2</v>
      </c>
      <c r="D42">
        <v>5</v>
      </c>
      <c r="E42">
        <v>5</v>
      </c>
      <c r="F42" s="3">
        <v>0.973104054</v>
      </c>
      <c r="G42" s="3">
        <v>0.67095870300000005</v>
      </c>
      <c r="H42">
        <v>5</v>
      </c>
      <c r="I42">
        <v>7</v>
      </c>
      <c r="J42" s="3">
        <v>1.2288324999999999E-2</v>
      </c>
      <c r="K42" s="3">
        <v>0.53417889299999999</v>
      </c>
      <c r="L42">
        <v>4</v>
      </c>
      <c r="M42">
        <v>6</v>
      </c>
      <c r="N42" s="3">
        <v>6.0603696999999998E-2</v>
      </c>
      <c r="O42" s="3">
        <v>0.35034775499999998</v>
      </c>
      <c r="P42">
        <v>4</v>
      </c>
      <c r="Q42">
        <v>5</v>
      </c>
      <c r="R42" s="3">
        <v>0.26636534099999998</v>
      </c>
      <c r="S42" s="3">
        <v>0.82082982299999996</v>
      </c>
      <c r="T42">
        <v>4</v>
      </c>
      <c r="U42">
        <v>7</v>
      </c>
      <c r="V42" s="3">
        <v>2.2774840000000002E-3</v>
      </c>
      <c r="W42" s="3">
        <v>0.516137395</v>
      </c>
      <c r="X42">
        <v>6</v>
      </c>
      <c r="Y42">
        <v>8</v>
      </c>
      <c r="Z42" s="3">
        <v>7.7903030999999998E-2</v>
      </c>
      <c r="AA42" s="3">
        <v>0.78502548400000005</v>
      </c>
      <c r="AB42">
        <v>6</v>
      </c>
      <c r="AC42">
        <v>9</v>
      </c>
      <c r="AD42" s="3">
        <v>3.4352409999999999E-3</v>
      </c>
      <c r="AE42" s="3">
        <v>0.88344977944000003</v>
      </c>
      <c r="AF42">
        <v>6</v>
      </c>
      <c r="AG42">
        <v>10</v>
      </c>
      <c r="AH42" s="3">
        <v>7.8537206249999997E-4</v>
      </c>
      <c r="AI42" s="3">
        <v>0.332628225</v>
      </c>
      <c r="AJ42">
        <v>6</v>
      </c>
      <c r="AK42">
        <v>7</v>
      </c>
      <c r="AL42" s="3">
        <v>0.29722167700000002</v>
      </c>
      <c r="AM42" s="3">
        <v>0.95228598799999997</v>
      </c>
      <c r="AN42">
        <v>5</v>
      </c>
      <c r="AO42">
        <v>10</v>
      </c>
      <c r="AP42" s="3">
        <v>3.0184800000000001E-4</v>
      </c>
    </row>
    <row r="43" spans="1:42" x14ac:dyDescent="0.25">
      <c r="A43" s="2" t="s">
        <v>128</v>
      </c>
      <c r="B43" s="2" t="s">
        <v>41</v>
      </c>
      <c r="C43" s="3">
        <v>1.4341986680000001</v>
      </c>
      <c r="D43">
        <v>11</v>
      </c>
      <c r="E43">
        <v>28</v>
      </c>
      <c r="F43" s="3">
        <v>0.159586057</v>
      </c>
      <c r="G43" s="3">
        <v>4.8425785550000002</v>
      </c>
      <c r="H43">
        <v>10</v>
      </c>
      <c r="I43">
        <v>288</v>
      </c>
      <c r="J43" s="3">
        <v>9.5599999999999992E-9</v>
      </c>
      <c r="K43" s="3">
        <v>2.384374352</v>
      </c>
      <c r="L43">
        <v>9</v>
      </c>
      <c r="M43">
        <v>44</v>
      </c>
      <c r="N43" s="3">
        <v>6.1730639999999998E-3</v>
      </c>
      <c r="O43" s="3">
        <v>0.37468362</v>
      </c>
      <c r="P43">
        <v>16</v>
      </c>
      <c r="Q43">
        <v>21</v>
      </c>
      <c r="R43" s="3">
        <v>0.74572007200000001</v>
      </c>
      <c r="S43" s="3">
        <v>0.43759533</v>
      </c>
      <c r="T43">
        <v>12</v>
      </c>
      <c r="U43">
        <v>16</v>
      </c>
      <c r="V43" s="3">
        <v>0.67527502500000003</v>
      </c>
      <c r="W43" s="3">
        <v>1.2582197100000001</v>
      </c>
      <c r="X43">
        <v>7</v>
      </c>
      <c r="Y43">
        <v>16</v>
      </c>
      <c r="Z43" s="3">
        <v>0.20437064299999999</v>
      </c>
      <c r="AA43" s="3">
        <v>4.7675662479999996</v>
      </c>
      <c r="AB43">
        <v>7</v>
      </c>
      <c r="AC43">
        <v>167</v>
      </c>
      <c r="AD43" s="3">
        <v>1.14E-8</v>
      </c>
      <c r="AE43" s="3">
        <v>0.93908776811000005</v>
      </c>
      <c r="AF43">
        <v>8</v>
      </c>
      <c r="AG43">
        <v>15</v>
      </c>
      <c r="AH43" s="3">
        <v>0.32587384177000001</v>
      </c>
      <c r="AI43" s="3">
        <v>0.36566779100000002</v>
      </c>
      <c r="AJ43">
        <v>10</v>
      </c>
      <c r="AK43">
        <v>12</v>
      </c>
      <c r="AL43" s="3">
        <v>0.75849023900000001</v>
      </c>
      <c r="AM43" s="3">
        <v>0.81405633300000002</v>
      </c>
      <c r="AN43">
        <v>7</v>
      </c>
      <c r="AO43">
        <v>12</v>
      </c>
      <c r="AP43" s="3">
        <v>0.413645545</v>
      </c>
    </row>
    <row r="44" spans="1:42" x14ac:dyDescent="0.25">
      <c r="A44" s="2" t="s">
        <v>96</v>
      </c>
      <c r="B44" s="2" t="s">
        <v>46</v>
      </c>
      <c r="C44" s="3">
        <v>-0.63756549399999995</v>
      </c>
      <c r="D44">
        <v>24</v>
      </c>
      <c r="E44">
        <v>16</v>
      </c>
      <c r="F44" s="3">
        <v>0.48443700200000001</v>
      </c>
      <c r="G44" s="3">
        <v>-0.16930737100000001</v>
      </c>
      <c r="H44">
        <v>41</v>
      </c>
      <c r="I44">
        <v>37</v>
      </c>
      <c r="J44" s="3">
        <v>0.85512898299999995</v>
      </c>
      <c r="K44" s="3">
        <v>0.82961463800000002</v>
      </c>
      <c r="L44">
        <v>20</v>
      </c>
      <c r="M44">
        <v>35</v>
      </c>
      <c r="N44" s="3">
        <v>0.27024432199999998</v>
      </c>
      <c r="O44" s="3">
        <v>-0.58727467099999997</v>
      </c>
      <c r="P44">
        <v>50</v>
      </c>
      <c r="Q44">
        <v>34</v>
      </c>
      <c r="R44" s="3">
        <v>0.47745366099999997</v>
      </c>
      <c r="S44" s="3">
        <v>-1.7682892619999999</v>
      </c>
      <c r="T44">
        <v>28</v>
      </c>
      <c r="U44">
        <v>9</v>
      </c>
      <c r="V44" s="3">
        <v>9.8477140000000005E-3</v>
      </c>
      <c r="W44" s="3">
        <v>-1.0892840779999999</v>
      </c>
      <c r="X44">
        <v>12</v>
      </c>
      <c r="Y44">
        <v>6</v>
      </c>
      <c r="Z44" s="3">
        <v>0.16308645699999999</v>
      </c>
      <c r="AA44" s="3">
        <v>-1.01627161</v>
      </c>
      <c r="AB44">
        <v>47</v>
      </c>
      <c r="AC44">
        <v>24</v>
      </c>
      <c r="AD44" s="3">
        <v>0.17349746299999999</v>
      </c>
      <c r="AE44" s="3">
        <v>-0.66345028303999998</v>
      </c>
      <c r="AF44">
        <v>20</v>
      </c>
      <c r="AG44">
        <v>13</v>
      </c>
      <c r="AH44" s="3">
        <v>0.38657761073000002</v>
      </c>
      <c r="AI44" s="3">
        <v>-0.36570588799999998</v>
      </c>
      <c r="AJ44">
        <v>15</v>
      </c>
      <c r="AK44">
        <v>12</v>
      </c>
      <c r="AL44" s="3">
        <v>0.68829140799999999</v>
      </c>
      <c r="AM44" s="3">
        <v>-2.195320234</v>
      </c>
      <c r="AN44">
        <v>24</v>
      </c>
      <c r="AO44">
        <v>6</v>
      </c>
      <c r="AP44" s="3">
        <v>1.499872E-3</v>
      </c>
    </row>
    <row r="45" spans="1:42" x14ac:dyDescent="0.25">
      <c r="A45" s="2" t="s">
        <v>131</v>
      </c>
      <c r="B45" s="2" t="s">
        <v>51</v>
      </c>
      <c r="C45" s="3">
        <v>2.3010725609999998</v>
      </c>
      <c r="D45">
        <v>3</v>
      </c>
      <c r="E45">
        <v>13</v>
      </c>
      <c r="F45" s="3">
        <v>0.14644997700000001</v>
      </c>
      <c r="G45" s="3">
        <v>4.6468483220000003</v>
      </c>
      <c r="H45">
        <v>8</v>
      </c>
      <c r="I45">
        <v>183</v>
      </c>
      <c r="J45" s="3">
        <v>4.1904300000000002E-4</v>
      </c>
      <c r="K45" s="3">
        <v>3.2576380399999998</v>
      </c>
      <c r="L45">
        <v>3</v>
      </c>
      <c r="M45">
        <v>29</v>
      </c>
      <c r="N45" s="3">
        <v>1.7440211000000001E-2</v>
      </c>
      <c r="O45" s="3">
        <v>1.2101749239999999</v>
      </c>
      <c r="P45">
        <v>6</v>
      </c>
      <c r="Q45">
        <v>14</v>
      </c>
      <c r="R45" s="3">
        <v>0.45201701300000002</v>
      </c>
      <c r="S45" s="3">
        <v>-0.30698798399999999</v>
      </c>
      <c r="T45">
        <v>7</v>
      </c>
      <c r="U45">
        <v>6</v>
      </c>
      <c r="V45" s="3">
        <v>0.86439649399999996</v>
      </c>
      <c r="W45" s="3">
        <v>3.640007738</v>
      </c>
      <c r="X45">
        <v>2</v>
      </c>
      <c r="Y45">
        <v>14</v>
      </c>
      <c r="Z45" s="3">
        <v>1.2388557E-2</v>
      </c>
      <c r="AA45" s="3">
        <v>5.6966608919999997</v>
      </c>
      <c r="AB45">
        <v>2</v>
      </c>
      <c r="AC45">
        <v>88</v>
      </c>
      <c r="AD45" s="3">
        <v>1.9700000000000001E-5</v>
      </c>
      <c r="AE45" s="3">
        <v>2.9817529103</v>
      </c>
      <c r="AF45">
        <v>3</v>
      </c>
      <c r="AG45">
        <v>20</v>
      </c>
      <c r="AH45" s="3">
        <v>3.0405501493999999E-2</v>
      </c>
      <c r="AI45" s="3">
        <v>2.1067922829999999</v>
      </c>
      <c r="AJ45">
        <v>2</v>
      </c>
      <c r="AK45">
        <v>9</v>
      </c>
      <c r="AL45" s="3">
        <v>0.18085069300000001</v>
      </c>
      <c r="AM45" s="3">
        <v>1.776416365</v>
      </c>
      <c r="AN45">
        <v>2</v>
      </c>
      <c r="AO45">
        <v>5</v>
      </c>
      <c r="AP45" s="3">
        <v>0.235952992</v>
      </c>
    </row>
    <row r="46" spans="1:42" x14ac:dyDescent="0.25">
      <c r="A46" s="2" t="s">
        <v>100</v>
      </c>
      <c r="B46" s="2" t="s">
        <v>23</v>
      </c>
      <c r="C46" s="3">
        <v>-1.3565069860000001</v>
      </c>
      <c r="D46">
        <v>6</v>
      </c>
      <c r="E46">
        <v>3</v>
      </c>
      <c r="F46" s="3">
        <v>7.7906138999999999E-2</v>
      </c>
      <c r="G46" s="3">
        <v>1.3730020650000001</v>
      </c>
      <c r="H46">
        <v>4</v>
      </c>
      <c r="I46">
        <v>10</v>
      </c>
      <c r="J46" s="3">
        <v>4.1039570999999997E-2</v>
      </c>
      <c r="K46" s="3">
        <v>-0.47154157200000002</v>
      </c>
      <c r="L46">
        <v>5</v>
      </c>
      <c r="M46">
        <v>3</v>
      </c>
      <c r="N46" s="3">
        <v>0.55626596399999995</v>
      </c>
      <c r="O46" s="3">
        <v>1.2778720139999999</v>
      </c>
      <c r="P46">
        <v>4</v>
      </c>
      <c r="Q46">
        <v>8</v>
      </c>
      <c r="R46" s="3">
        <v>7.8086139999999998E-2</v>
      </c>
      <c r="S46" s="3">
        <v>0.70684503200000004</v>
      </c>
      <c r="T46">
        <v>6</v>
      </c>
      <c r="U46">
        <v>9</v>
      </c>
      <c r="V46" s="3">
        <v>0.32855780699999998</v>
      </c>
      <c r="W46" s="3">
        <v>-0.72314701000000003</v>
      </c>
      <c r="X46">
        <v>5</v>
      </c>
      <c r="Y46">
        <v>3</v>
      </c>
      <c r="Z46" s="3">
        <v>0.369515286</v>
      </c>
      <c r="AA46" s="3">
        <v>3.658747E-3</v>
      </c>
      <c r="AB46">
        <v>3</v>
      </c>
      <c r="AC46">
        <v>3</v>
      </c>
      <c r="AD46" s="3">
        <v>0.99702503200000003</v>
      </c>
      <c r="AE46" s="3">
        <v>-0.46184816815000002</v>
      </c>
      <c r="AF46">
        <v>3</v>
      </c>
      <c r="AG46">
        <v>2</v>
      </c>
      <c r="AH46" s="3">
        <v>0.56008657119000005</v>
      </c>
      <c r="AI46" s="3">
        <v>0.50172422699999997</v>
      </c>
      <c r="AJ46">
        <v>2</v>
      </c>
      <c r="AK46">
        <v>3</v>
      </c>
      <c r="AL46" s="3">
        <v>0.56886985700000003</v>
      </c>
      <c r="AM46" s="3">
        <v>-0.26544359200000001</v>
      </c>
      <c r="AN46">
        <v>4</v>
      </c>
      <c r="AO46">
        <v>4</v>
      </c>
      <c r="AP46" s="3">
        <v>0.75730565500000002</v>
      </c>
    </row>
    <row r="47" spans="1:42" x14ac:dyDescent="0.25">
      <c r="A47" s="2" t="s">
        <v>102</v>
      </c>
      <c r="B47" s="2" t="s">
        <v>57</v>
      </c>
      <c r="C47" s="3">
        <v>0.77579557899999996</v>
      </c>
      <c r="D47">
        <v>14</v>
      </c>
      <c r="E47">
        <v>24</v>
      </c>
      <c r="F47" s="3">
        <v>1.4074112999999999E-2</v>
      </c>
      <c r="G47" s="3">
        <v>0.36552912900000001</v>
      </c>
      <c r="H47">
        <v>21</v>
      </c>
      <c r="I47">
        <v>27</v>
      </c>
      <c r="J47" s="3">
        <v>0.23315786199999999</v>
      </c>
      <c r="K47" s="3">
        <v>0.27028229999999998</v>
      </c>
      <c r="L47">
        <v>24</v>
      </c>
      <c r="M47">
        <v>29</v>
      </c>
      <c r="N47" s="3">
        <v>0.40919302299999999</v>
      </c>
      <c r="O47" s="3">
        <v>0.4635263</v>
      </c>
      <c r="P47">
        <v>26</v>
      </c>
      <c r="Q47">
        <v>36</v>
      </c>
      <c r="R47" s="3">
        <v>0.14416293399999999</v>
      </c>
      <c r="S47" s="3">
        <v>-6.2670354999999997E-2</v>
      </c>
      <c r="T47">
        <v>25</v>
      </c>
      <c r="U47">
        <v>24</v>
      </c>
      <c r="V47" s="3">
        <v>0.87238443600000004</v>
      </c>
      <c r="W47" s="3">
        <v>1.141293047</v>
      </c>
      <c r="X47">
        <v>15</v>
      </c>
      <c r="Y47">
        <v>33</v>
      </c>
      <c r="Z47" s="3">
        <v>9.5699999999999995E-5</v>
      </c>
      <c r="AA47" s="3">
        <v>0.90135158999999998</v>
      </c>
      <c r="AB47">
        <v>19</v>
      </c>
      <c r="AC47">
        <v>36</v>
      </c>
      <c r="AD47" s="3">
        <v>1.8831119999999999E-3</v>
      </c>
      <c r="AE47" s="3">
        <v>1.0070241866</v>
      </c>
      <c r="AF47">
        <v>20</v>
      </c>
      <c r="AG47">
        <v>39</v>
      </c>
      <c r="AH47" s="3">
        <v>4.4032635495999998E-4</v>
      </c>
      <c r="AI47" s="3">
        <v>0.50665564699999999</v>
      </c>
      <c r="AJ47">
        <v>25</v>
      </c>
      <c r="AK47">
        <v>35</v>
      </c>
      <c r="AL47" s="3">
        <v>0.123548271</v>
      </c>
      <c r="AM47" s="3">
        <v>0.51988488700000002</v>
      </c>
      <c r="AN47">
        <v>18</v>
      </c>
      <c r="AO47">
        <v>25</v>
      </c>
      <c r="AP47" s="3">
        <v>8.8063840000000004E-2</v>
      </c>
    </row>
    <row r="48" spans="1:42" x14ac:dyDescent="0.25">
      <c r="A48" s="2" t="s">
        <v>132</v>
      </c>
      <c r="B48" s="2" t="s">
        <v>54</v>
      </c>
      <c r="C48" s="3">
        <v>1.9366979010000001</v>
      </c>
      <c r="D48">
        <v>12</v>
      </c>
      <c r="E48">
        <v>46</v>
      </c>
      <c r="F48" s="3">
        <v>0.206493603</v>
      </c>
      <c r="G48" s="3">
        <v>2.9142235900000002</v>
      </c>
      <c r="H48">
        <v>44</v>
      </c>
      <c r="I48">
        <v>330</v>
      </c>
      <c r="J48" s="3">
        <v>2.2332194999999999E-2</v>
      </c>
      <c r="K48" s="3">
        <v>2.0250658179999999</v>
      </c>
      <c r="L48">
        <v>22</v>
      </c>
      <c r="M48">
        <v>88</v>
      </c>
      <c r="N48" s="3">
        <v>0.133991268</v>
      </c>
      <c r="O48" s="3">
        <v>0.47527620100000001</v>
      </c>
      <c r="P48">
        <v>43</v>
      </c>
      <c r="Q48">
        <v>59</v>
      </c>
      <c r="R48" s="3">
        <v>0.78513307700000001</v>
      </c>
      <c r="S48" s="3">
        <v>-0.36737693300000002</v>
      </c>
      <c r="T48">
        <v>53</v>
      </c>
      <c r="U48">
        <v>41</v>
      </c>
      <c r="V48" s="3">
        <v>0.82210903999999996</v>
      </c>
      <c r="W48" s="3">
        <v>4.4142938989999996</v>
      </c>
      <c r="X48">
        <v>3</v>
      </c>
      <c r="Y48">
        <v>44</v>
      </c>
      <c r="Z48" s="3">
        <v>8.6170300000000001E-4</v>
      </c>
      <c r="AA48" s="3">
        <v>6.1709216280000003</v>
      </c>
      <c r="AB48">
        <v>2</v>
      </c>
      <c r="AC48">
        <v>122</v>
      </c>
      <c r="AD48" s="3">
        <v>9.2900000000000002E-7</v>
      </c>
      <c r="AE48" s="3">
        <v>4.1955246173000003</v>
      </c>
      <c r="AF48">
        <v>3</v>
      </c>
      <c r="AG48">
        <v>47</v>
      </c>
      <c r="AH48" s="3">
        <v>1.0720593135E-3</v>
      </c>
      <c r="AI48" s="3">
        <v>0.47219990099999998</v>
      </c>
      <c r="AJ48">
        <v>17</v>
      </c>
      <c r="AK48">
        <v>23</v>
      </c>
      <c r="AL48" s="3">
        <v>0.78783213600000002</v>
      </c>
      <c r="AM48" s="3">
        <v>2.4638345269999999</v>
      </c>
      <c r="AN48">
        <v>3</v>
      </c>
      <c r="AO48">
        <v>13</v>
      </c>
      <c r="AP48" s="3">
        <v>6.7270219000000006E-2</v>
      </c>
    </row>
    <row r="49" spans="1:42" x14ac:dyDescent="0.25">
      <c r="A49" s="2" t="s">
        <v>107</v>
      </c>
      <c r="B49" s="2" t="s">
        <v>64</v>
      </c>
      <c r="C49" s="3" t="e">
        <v>#N/A</v>
      </c>
      <c r="D49" t="e">
        <v>#N/A</v>
      </c>
      <c r="E49" t="e">
        <v>#N/A</v>
      </c>
      <c r="F49" s="3" t="e">
        <v>#N/A</v>
      </c>
      <c r="G49" s="3" t="e">
        <v>#N/A</v>
      </c>
      <c r="H49" t="e">
        <v>#N/A</v>
      </c>
      <c r="I49" t="e">
        <v>#N/A</v>
      </c>
      <c r="J49" s="3" t="e">
        <v>#N/A</v>
      </c>
      <c r="K49" s="3" t="e">
        <v>#N/A</v>
      </c>
      <c r="L49" t="e">
        <v>#N/A</v>
      </c>
      <c r="M49" t="e">
        <v>#N/A</v>
      </c>
      <c r="N49" s="3" t="e">
        <v>#N/A</v>
      </c>
      <c r="O49" s="3" t="e">
        <v>#N/A</v>
      </c>
      <c r="P49" t="e">
        <v>#N/A</v>
      </c>
      <c r="Q49" t="e">
        <v>#N/A</v>
      </c>
      <c r="R49" s="3" t="e">
        <v>#N/A</v>
      </c>
      <c r="S49" s="3" t="e">
        <v>#N/A</v>
      </c>
      <c r="T49" t="e">
        <v>#N/A</v>
      </c>
      <c r="U49" t="e">
        <v>#N/A</v>
      </c>
      <c r="V49" s="3" t="e">
        <v>#N/A</v>
      </c>
      <c r="W49" s="3" t="e">
        <v>#N/A</v>
      </c>
      <c r="X49" t="e">
        <v>#N/A</v>
      </c>
      <c r="Y49" t="e">
        <v>#N/A</v>
      </c>
      <c r="Z49" s="3" t="e">
        <v>#N/A</v>
      </c>
      <c r="AA49" s="3" t="e">
        <v>#N/A</v>
      </c>
      <c r="AB49" t="e">
        <v>#N/A</v>
      </c>
      <c r="AC49" t="e">
        <v>#N/A</v>
      </c>
      <c r="AD49" s="3" t="e">
        <v>#N/A</v>
      </c>
      <c r="AE49" s="3" t="e">
        <v>#N/A</v>
      </c>
      <c r="AF49" t="e">
        <v>#N/A</v>
      </c>
      <c r="AG49" t="e">
        <v>#N/A</v>
      </c>
      <c r="AH49" s="3" t="e">
        <v>#N/A</v>
      </c>
      <c r="AI49" s="3" t="e">
        <v>#N/A</v>
      </c>
      <c r="AJ49" t="e">
        <v>#N/A</v>
      </c>
      <c r="AK49" t="e">
        <v>#N/A</v>
      </c>
      <c r="AL49" s="3" t="e">
        <v>#N/A</v>
      </c>
      <c r="AM49" s="3" t="e">
        <v>#N/A</v>
      </c>
      <c r="AN49" t="e">
        <v>#N/A</v>
      </c>
      <c r="AO49" t="e">
        <v>#N/A</v>
      </c>
      <c r="AP49" s="3" t="e">
        <v>#N/A</v>
      </c>
    </row>
    <row r="50" spans="1:42" x14ac:dyDescent="0.25">
      <c r="A50" s="2" t="s">
        <v>109</v>
      </c>
      <c r="B50" s="2" t="s">
        <v>32</v>
      </c>
      <c r="C50" s="3">
        <v>-0.916095035</v>
      </c>
      <c r="D50">
        <v>1</v>
      </c>
      <c r="E50">
        <v>1</v>
      </c>
      <c r="F50" s="3">
        <v>0.60123997100000004</v>
      </c>
      <c r="G50" s="3">
        <v>-0.363695659</v>
      </c>
      <c r="H50">
        <v>1</v>
      </c>
      <c r="I50">
        <v>1</v>
      </c>
      <c r="J50" s="3">
        <v>0.74178973699999995</v>
      </c>
      <c r="K50" s="3">
        <v>-2.3323103600000001</v>
      </c>
      <c r="L50">
        <v>2</v>
      </c>
      <c r="M50">
        <v>1</v>
      </c>
      <c r="N50" s="3">
        <v>4.9191679999999998E-3</v>
      </c>
      <c r="O50" s="3">
        <v>-0.47341849499999999</v>
      </c>
      <c r="P50">
        <v>1</v>
      </c>
      <c r="Q50">
        <v>1</v>
      </c>
      <c r="R50" s="3">
        <v>0.64704282300000004</v>
      </c>
      <c r="S50" s="3">
        <v>1.97990738</v>
      </c>
      <c r="T50">
        <v>1</v>
      </c>
      <c r="U50">
        <v>3</v>
      </c>
      <c r="V50" s="3">
        <v>1.2350276E-2</v>
      </c>
      <c r="W50" s="3">
        <v>1.666790185</v>
      </c>
      <c r="X50">
        <v>3</v>
      </c>
      <c r="Y50">
        <v>8</v>
      </c>
      <c r="Z50" s="3">
        <v>3.3067849000000003E-2</v>
      </c>
      <c r="AA50" s="3">
        <v>0.20415698400000001</v>
      </c>
      <c r="AB50">
        <v>4</v>
      </c>
      <c r="AC50">
        <v>5</v>
      </c>
      <c r="AD50" s="3">
        <v>0.83579637299999998</v>
      </c>
      <c r="AE50" s="3">
        <v>-0.82047706369999995</v>
      </c>
      <c r="AF50">
        <v>6</v>
      </c>
      <c r="AG50">
        <v>4</v>
      </c>
      <c r="AH50" s="3">
        <v>0.29709939775999999</v>
      </c>
      <c r="AI50" s="3">
        <v>1.4681096440000001</v>
      </c>
      <c r="AJ50">
        <v>2</v>
      </c>
      <c r="AK50">
        <v>4</v>
      </c>
      <c r="AL50" s="3">
        <v>8.2200402000000006E-2</v>
      </c>
      <c r="AM50" s="3">
        <v>0.49336896699999999</v>
      </c>
      <c r="AN50">
        <v>4</v>
      </c>
      <c r="AO50">
        <v>5</v>
      </c>
      <c r="AP50" s="3">
        <v>0.56624936400000003</v>
      </c>
    </row>
    <row r="51" spans="1:42" x14ac:dyDescent="0.25">
      <c r="A51" s="2" t="s">
        <v>110</v>
      </c>
      <c r="B51" s="2" t="s">
        <v>69</v>
      </c>
      <c r="C51" s="3">
        <v>-0.151044546</v>
      </c>
      <c r="D51">
        <v>0</v>
      </c>
      <c r="E51">
        <v>0</v>
      </c>
      <c r="F51" s="3" t="s">
        <v>321</v>
      </c>
      <c r="G51" s="3">
        <v>0.14724820899999999</v>
      </c>
      <c r="H51">
        <v>0</v>
      </c>
      <c r="I51">
        <v>0</v>
      </c>
      <c r="J51" s="3" t="s">
        <v>321</v>
      </c>
      <c r="K51" s="3">
        <v>-0.25125013499999999</v>
      </c>
      <c r="L51">
        <v>0</v>
      </c>
      <c r="M51">
        <v>0</v>
      </c>
      <c r="N51" s="3" t="s">
        <v>321</v>
      </c>
      <c r="O51" s="3">
        <v>-3.1240608999999999E-2</v>
      </c>
      <c r="P51">
        <v>0</v>
      </c>
      <c r="Q51">
        <v>0</v>
      </c>
      <c r="R51" s="3" t="s">
        <v>321</v>
      </c>
      <c r="S51" s="3">
        <v>-0.11212058699999999</v>
      </c>
      <c r="T51">
        <v>0</v>
      </c>
      <c r="U51">
        <v>0</v>
      </c>
      <c r="V51" s="3" t="s">
        <v>321</v>
      </c>
      <c r="W51" s="3">
        <v>-2.4857098729999998</v>
      </c>
      <c r="X51">
        <v>1</v>
      </c>
      <c r="Y51">
        <v>0</v>
      </c>
      <c r="Z51" s="3" t="s">
        <v>321</v>
      </c>
      <c r="AA51" s="3">
        <v>0.68833023199999999</v>
      </c>
      <c r="AB51">
        <v>1</v>
      </c>
      <c r="AC51">
        <v>1</v>
      </c>
      <c r="AD51" s="3" t="s">
        <v>321</v>
      </c>
      <c r="AE51" s="3">
        <v>-4.8120110746999997E-2</v>
      </c>
      <c r="AF51">
        <v>0</v>
      </c>
      <c r="AG51">
        <v>0</v>
      </c>
      <c r="AH51" s="3" t="s">
        <v>321</v>
      </c>
      <c r="AI51" s="3">
        <v>-5.9490424E-2</v>
      </c>
      <c r="AJ51">
        <v>1</v>
      </c>
      <c r="AK51">
        <v>1</v>
      </c>
      <c r="AL51" s="3" t="s">
        <v>321</v>
      </c>
      <c r="AM51" s="3">
        <v>-8.6165653999999994E-2</v>
      </c>
      <c r="AN51">
        <v>1</v>
      </c>
      <c r="AO51">
        <v>1</v>
      </c>
      <c r="AP51" s="3" t="s">
        <v>321</v>
      </c>
    </row>
    <row r="52" spans="1:42" x14ac:dyDescent="0.25">
      <c r="A52" s="2" t="s">
        <v>111</v>
      </c>
      <c r="B52" s="2" t="s">
        <v>73</v>
      </c>
      <c r="C52" s="3">
        <v>0.17820514700000001</v>
      </c>
      <c r="D52">
        <v>29</v>
      </c>
      <c r="E52">
        <v>33</v>
      </c>
      <c r="F52" s="3">
        <v>0.33700504100000001</v>
      </c>
      <c r="G52" s="3">
        <v>-0.183857518</v>
      </c>
      <c r="H52">
        <v>38</v>
      </c>
      <c r="I52">
        <v>33</v>
      </c>
      <c r="J52" s="3">
        <v>0.232293465</v>
      </c>
      <c r="K52" s="3">
        <v>3.1698311999999999E-2</v>
      </c>
      <c r="L52">
        <v>38</v>
      </c>
      <c r="M52">
        <v>39</v>
      </c>
      <c r="N52" s="3">
        <v>0.88352831600000004</v>
      </c>
      <c r="O52" s="3">
        <v>0.12556145399999999</v>
      </c>
      <c r="P52">
        <v>26</v>
      </c>
      <c r="Q52">
        <v>29</v>
      </c>
      <c r="R52" s="3">
        <v>0.49047091199999998</v>
      </c>
      <c r="S52" s="3">
        <v>-0.28426445299999997</v>
      </c>
      <c r="T52">
        <v>28</v>
      </c>
      <c r="U52">
        <v>23</v>
      </c>
      <c r="V52" s="3">
        <v>6.5747307000000005E-2</v>
      </c>
      <c r="W52" s="3">
        <v>-0.34520115899999998</v>
      </c>
      <c r="X52">
        <v>10</v>
      </c>
      <c r="Y52">
        <v>8</v>
      </c>
      <c r="Z52" s="3">
        <v>9.6137547000000004E-2</v>
      </c>
      <c r="AA52" s="3">
        <v>-5.9232576000000002E-2</v>
      </c>
      <c r="AB52">
        <v>9</v>
      </c>
      <c r="AC52">
        <v>9</v>
      </c>
      <c r="AD52" s="3">
        <v>0.81491360300000004</v>
      </c>
      <c r="AE52" s="3">
        <v>0.14394519478000001</v>
      </c>
      <c r="AF52">
        <v>10</v>
      </c>
      <c r="AG52">
        <v>11</v>
      </c>
      <c r="AH52" s="3">
        <v>0.47241079185000001</v>
      </c>
      <c r="AI52" s="3">
        <v>0.13651038300000001</v>
      </c>
      <c r="AJ52">
        <v>7</v>
      </c>
      <c r="AK52">
        <v>8</v>
      </c>
      <c r="AL52" s="3">
        <v>0.578398513</v>
      </c>
      <c r="AM52" s="3">
        <v>-0.38058093700000001</v>
      </c>
      <c r="AN52">
        <v>9</v>
      </c>
      <c r="AO52">
        <v>7</v>
      </c>
      <c r="AP52" s="3">
        <v>5.6158265999999998E-2</v>
      </c>
    </row>
    <row r="53" spans="1:42" x14ac:dyDescent="0.25">
      <c r="A53" s="2" t="s">
        <v>112</v>
      </c>
      <c r="B53" s="2" t="s">
        <v>77</v>
      </c>
      <c r="C53" s="3">
        <v>2.1325718779999998</v>
      </c>
      <c r="D53">
        <v>1</v>
      </c>
      <c r="E53">
        <v>1</v>
      </c>
      <c r="F53" s="3" t="s">
        <v>321</v>
      </c>
      <c r="G53" s="3">
        <v>-0.81395081300000005</v>
      </c>
      <c r="H53">
        <v>1</v>
      </c>
      <c r="I53">
        <v>0</v>
      </c>
      <c r="J53" s="3" t="s">
        <v>321</v>
      </c>
      <c r="K53" s="3">
        <v>1.8700067410000001</v>
      </c>
      <c r="L53">
        <v>1</v>
      </c>
      <c r="M53">
        <v>1</v>
      </c>
      <c r="N53" s="3" t="s">
        <v>321</v>
      </c>
      <c r="O53" s="3">
        <v>-0.99302511400000004</v>
      </c>
      <c r="P53">
        <v>1</v>
      </c>
      <c r="Q53">
        <v>0</v>
      </c>
      <c r="R53" s="3" t="s">
        <v>321</v>
      </c>
      <c r="S53" s="3">
        <v>-2.0053060070000002</v>
      </c>
      <c r="T53">
        <v>1</v>
      </c>
      <c r="U53">
        <v>1</v>
      </c>
      <c r="V53" s="3" t="s">
        <v>321</v>
      </c>
      <c r="W53" s="3">
        <v>-1.7618651489999999</v>
      </c>
      <c r="X53">
        <v>1</v>
      </c>
      <c r="Y53">
        <v>0</v>
      </c>
      <c r="Z53" s="3" t="s">
        <v>321</v>
      </c>
      <c r="AA53" s="3">
        <v>-1.07506269</v>
      </c>
      <c r="AB53">
        <v>1</v>
      </c>
      <c r="AC53">
        <v>0</v>
      </c>
      <c r="AD53" s="3" t="s">
        <v>321</v>
      </c>
      <c r="AE53" s="3">
        <v>0.91366284375999995</v>
      </c>
      <c r="AF53">
        <v>0</v>
      </c>
      <c r="AG53">
        <v>1</v>
      </c>
      <c r="AH53" s="3" t="s">
        <v>321</v>
      </c>
      <c r="AI53" s="3">
        <v>-5.9491585999999999E-2</v>
      </c>
      <c r="AJ53">
        <v>0</v>
      </c>
      <c r="AK53">
        <v>0</v>
      </c>
      <c r="AL53" s="3" t="s">
        <v>321</v>
      </c>
      <c r="AM53" s="3">
        <v>3.7976308E-2</v>
      </c>
      <c r="AN53">
        <v>0</v>
      </c>
      <c r="AO53">
        <v>0</v>
      </c>
      <c r="AP53" s="3" t="s">
        <v>321</v>
      </c>
    </row>
    <row r="54" spans="1:42" x14ac:dyDescent="0.25">
      <c r="A54" s="2" t="s">
        <v>114</v>
      </c>
      <c r="B54" s="2" t="s">
        <v>79</v>
      </c>
      <c r="C54" s="3">
        <v>-1.2881869909999999</v>
      </c>
      <c r="D54">
        <v>1</v>
      </c>
      <c r="E54">
        <v>1</v>
      </c>
      <c r="F54" s="3" t="s">
        <v>321</v>
      </c>
      <c r="G54" s="3">
        <v>1.3266427940000001</v>
      </c>
      <c r="H54">
        <v>1</v>
      </c>
      <c r="I54">
        <v>1</v>
      </c>
      <c r="J54" s="3">
        <v>0.49905471299999998</v>
      </c>
      <c r="K54" s="3">
        <v>-2.712905933</v>
      </c>
      <c r="L54">
        <v>1</v>
      </c>
      <c r="M54">
        <v>0</v>
      </c>
      <c r="N54" s="3">
        <v>0.239082929</v>
      </c>
      <c r="O54" s="3">
        <v>-2.1273761690000002</v>
      </c>
      <c r="P54">
        <v>1</v>
      </c>
      <c r="Q54">
        <v>1</v>
      </c>
      <c r="R54" s="3" t="s">
        <v>321</v>
      </c>
      <c r="S54" s="3">
        <v>-0.64716008800000002</v>
      </c>
      <c r="T54">
        <v>1</v>
      </c>
      <c r="U54">
        <v>1</v>
      </c>
      <c r="V54" s="3">
        <v>0.74738584299999999</v>
      </c>
      <c r="W54" s="3">
        <v>1.4262342530000001</v>
      </c>
      <c r="X54">
        <v>1</v>
      </c>
      <c r="Y54">
        <v>1</v>
      </c>
      <c r="Z54" s="3">
        <v>0.45578267</v>
      </c>
      <c r="AA54" s="3">
        <v>1.1296518120000001</v>
      </c>
      <c r="AB54">
        <v>1</v>
      </c>
      <c r="AC54">
        <v>1</v>
      </c>
      <c r="AD54" s="3">
        <v>0.55522907399999999</v>
      </c>
      <c r="AE54" s="3">
        <v>-0.87644279040999995</v>
      </c>
      <c r="AF54">
        <v>1</v>
      </c>
      <c r="AG54">
        <v>1</v>
      </c>
      <c r="AH54" s="3">
        <v>0.64281798641999999</v>
      </c>
      <c r="AI54" s="3">
        <v>1.468734464</v>
      </c>
      <c r="AJ54">
        <v>1</v>
      </c>
      <c r="AK54">
        <v>1</v>
      </c>
      <c r="AL54" s="3" t="s">
        <v>321</v>
      </c>
      <c r="AM54" s="3">
        <v>0.82322068299999995</v>
      </c>
      <c r="AN54">
        <v>1</v>
      </c>
      <c r="AO54">
        <v>1</v>
      </c>
      <c r="AP54" s="3">
        <v>0.68968676500000003</v>
      </c>
    </row>
    <row r="55" spans="1:42" x14ac:dyDescent="0.25">
      <c r="A55" s="2" t="s">
        <v>116</v>
      </c>
      <c r="B55" s="2" t="s">
        <v>30</v>
      </c>
      <c r="C55" s="3">
        <v>-1.0699273359999999</v>
      </c>
      <c r="D55">
        <v>9</v>
      </c>
      <c r="E55">
        <v>5</v>
      </c>
      <c r="F55" s="3">
        <v>0.12312556400000001</v>
      </c>
      <c r="G55" s="3">
        <v>-9.1724737000000001E-2</v>
      </c>
      <c r="H55">
        <v>1</v>
      </c>
      <c r="I55">
        <v>1</v>
      </c>
      <c r="J55" s="3">
        <v>0.94651613999999995</v>
      </c>
      <c r="K55" s="3">
        <v>2.5455458910000002</v>
      </c>
      <c r="L55">
        <v>1</v>
      </c>
      <c r="M55">
        <v>1</v>
      </c>
      <c r="N55" s="3">
        <v>3.578481E-2</v>
      </c>
      <c r="O55" s="3">
        <v>0.109250052</v>
      </c>
      <c r="P55">
        <v>2</v>
      </c>
      <c r="Q55">
        <v>3</v>
      </c>
      <c r="R55" s="3">
        <v>0.91493796299999997</v>
      </c>
      <c r="S55" s="3">
        <v>-0.54999984300000004</v>
      </c>
      <c r="T55">
        <v>5</v>
      </c>
      <c r="U55">
        <v>4</v>
      </c>
      <c r="V55" s="3">
        <v>0.41562790599999999</v>
      </c>
      <c r="W55" s="3">
        <v>-4.6385370349999997</v>
      </c>
      <c r="X55">
        <v>1</v>
      </c>
      <c r="Y55">
        <v>0</v>
      </c>
      <c r="Z55" s="3">
        <v>4.0330289999999996E-3</v>
      </c>
      <c r="AA55" s="3">
        <v>-1.94683921</v>
      </c>
      <c r="AB55">
        <v>1</v>
      </c>
      <c r="AC55">
        <v>1</v>
      </c>
      <c r="AD55" s="3">
        <v>0.22999755</v>
      </c>
      <c r="AE55" s="3">
        <v>-4.2222741483000004</v>
      </c>
      <c r="AF55">
        <v>1</v>
      </c>
      <c r="AG55">
        <v>0</v>
      </c>
      <c r="AH55" s="3">
        <v>7.6044702392000004E-3</v>
      </c>
      <c r="AI55" s="3">
        <v>-1.376777079</v>
      </c>
      <c r="AJ55">
        <v>1</v>
      </c>
      <c r="AK55">
        <v>1</v>
      </c>
      <c r="AL55" s="3">
        <v>0.23709628699999999</v>
      </c>
      <c r="AM55" s="3">
        <v>-1.405056042</v>
      </c>
      <c r="AN55">
        <v>1</v>
      </c>
      <c r="AO55">
        <v>1</v>
      </c>
      <c r="AP55" s="3">
        <v>0.184886406</v>
      </c>
    </row>
    <row r="56" spans="1:42" x14ac:dyDescent="0.25">
      <c r="A56" s="2" t="s">
        <v>118</v>
      </c>
      <c r="B56" s="2" t="s">
        <v>36</v>
      </c>
      <c r="C56" s="3">
        <v>-0.72155717100000005</v>
      </c>
      <c r="D56">
        <v>5</v>
      </c>
      <c r="E56">
        <v>3</v>
      </c>
      <c r="F56" s="3">
        <v>0.28117659699999997</v>
      </c>
      <c r="G56" s="3">
        <v>0.61512940100000002</v>
      </c>
      <c r="H56">
        <v>1</v>
      </c>
      <c r="I56">
        <v>1</v>
      </c>
      <c r="J56" s="3">
        <v>0.637818318</v>
      </c>
      <c r="K56" s="3">
        <v>3.092661171</v>
      </c>
      <c r="L56">
        <v>1</v>
      </c>
      <c r="M56">
        <v>1</v>
      </c>
      <c r="N56" s="3">
        <v>4.9726932000000001E-2</v>
      </c>
      <c r="O56" s="3">
        <v>8.8663531000000004E-2</v>
      </c>
      <c r="P56">
        <v>2</v>
      </c>
      <c r="Q56">
        <v>2</v>
      </c>
      <c r="R56" s="3">
        <v>0.93448556500000002</v>
      </c>
      <c r="S56" s="3">
        <v>-0.87708320799999995</v>
      </c>
      <c r="T56">
        <v>4</v>
      </c>
      <c r="U56">
        <v>3</v>
      </c>
      <c r="V56" s="3">
        <v>0.135054231</v>
      </c>
      <c r="W56" s="3">
        <v>-0.86732817799999995</v>
      </c>
      <c r="X56">
        <v>1</v>
      </c>
      <c r="Y56">
        <v>1</v>
      </c>
      <c r="Z56" s="3">
        <v>0.72586284099999998</v>
      </c>
      <c r="AA56" s="3">
        <v>-0.121782821</v>
      </c>
      <c r="AB56">
        <v>1</v>
      </c>
      <c r="AC56">
        <v>1</v>
      </c>
      <c r="AD56" s="3">
        <v>0.96578727900000005</v>
      </c>
      <c r="AE56" s="3">
        <v>-1.3636965185000001</v>
      </c>
      <c r="AF56">
        <v>1</v>
      </c>
      <c r="AG56">
        <v>1</v>
      </c>
      <c r="AH56" s="3">
        <v>0.40904824416000002</v>
      </c>
      <c r="AI56" s="3">
        <v>2.6278271439999998</v>
      </c>
      <c r="AJ56">
        <v>1</v>
      </c>
      <c r="AK56">
        <v>1</v>
      </c>
      <c r="AL56" s="3">
        <v>0.14679388400000001</v>
      </c>
      <c r="AM56" s="3">
        <v>1.894952449</v>
      </c>
      <c r="AN56">
        <v>0</v>
      </c>
      <c r="AO56">
        <v>1</v>
      </c>
      <c r="AP56" s="3">
        <v>0.36885018400000003</v>
      </c>
    </row>
    <row r="57" spans="1:42" x14ac:dyDescent="0.25">
      <c r="A57" s="2" t="s">
        <v>136</v>
      </c>
      <c r="B57" s="2" t="s">
        <v>61</v>
      </c>
      <c r="C57" s="3">
        <v>0.94559641299999997</v>
      </c>
      <c r="D57">
        <v>7</v>
      </c>
      <c r="E57">
        <v>12</v>
      </c>
      <c r="F57" s="3">
        <v>0.397392519</v>
      </c>
      <c r="G57" s="3">
        <v>3.3145288079999999</v>
      </c>
      <c r="H57">
        <v>8</v>
      </c>
      <c r="I57">
        <v>72</v>
      </c>
      <c r="J57" s="3">
        <v>9.7299999999999993E-5</v>
      </c>
      <c r="K57" s="3">
        <v>1.239652792</v>
      </c>
      <c r="L57">
        <v>6</v>
      </c>
      <c r="M57">
        <v>14</v>
      </c>
      <c r="N57" s="3">
        <v>0.18352933699999999</v>
      </c>
      <c r="O57" s="3">
        <v>1.180894584</v>
      </c>
      <c r="P57">
        <v>7</v>
      </c>
      <c r="Q57">
        <v>14</v>
      </c>
      <c r="R57" s="3">
        <v>0.22807941400000001</v>
      </c>
      <c r="S57" s="3">
        <v>-1.445994212</v>
      </c>
      <c r="T57">
        <v>9</v>
      </c>
      <c r="U57">
        <v>4</v>
      </c>
      <c r="V57" s="3">
        <v>0.11063316600000001</v>
      </c>
      <c r="W57" s="3">
        <v>1.0102212610000001</v>
      </c>
      <c r="X57">
        <v>4</v>
      </c>
      <c r="Y57">
        <v>8</v>
      </c>
      <c r="Z57" s="3">
        <v>0.32652320699999998</v>
      </c>
      <c r="AA57" s="3">
        <v>3.125015629</v>
      </c>
      <c r="AB57">
        <v>6</v>
      </c>
      <c r="AC57">
        <v>48</v>
      </c>
      <c r="AD57" s="3">
        <v>2.7540600000000001E-4</v>
      </c>
      <c r="AE57" s="3">
        <v>0.47149404297000003</v>
      </c>
      <c r="AF57">
        <v>7</v>
      </c>
      <c r="AG57">
        <v>10</v>
      </c>
      <c r="AH57" s="3">
        <v>0.64647781185999997</v>
      </c>
      <c r="AI57" s="3">
        <v>0.74379932199999998</v>
      </c>
      <c r="AJ57">
        <v>4</v>
      </c>
      <c r="AK57">
        <v>7</v>
      </c>
      <c r="AL57" s="3">
        <v>0.49691638199999999</v>
      </c>
      <c r="AM57" s="3">
        <v>-0.99338294100000002</v>
      </c>
      <c r="AN57">
        <v>6</v>
      </c>
      <c r="AO57">
        <v>3</v>
      </c>
      <c r="AP57" s="3">
        <v>0.31208086400000001</v>
      </c>
    </row>
    <row r="58" spans="1:42" x14ac:dyDescent="0.25">
      <c r="A58" s="2" t="s">
        <v>139</v>
      </c>
      <c r="B58" s="2" t="s">
        <v>59</v>
      </c>
      <c r="C58" s="3">
        <v>2.9230766639999999</v>
      </c>
      <c r="D58">
        <v>1</v>
      </c>
      <c r="E58">
        <v>5</v>
      </c>
      <c r="F58" s="3">
        <v>6.9486456000000002E-2</v>
      </c>
      <c r="G58" s="3">
        <v>8.2173633000000006</v>
      </c>
      <c r="H58">
        <v>1</v>
      </c>
      <c r="I58">
        <v>148</v>
      </c>
      <c r="J58" s="3">
        <v>2.57E-9</v>
      </c>
      <c r="K58" s="3">
        <v>5.7065161260000004</v>
      </c>
      <c r="L58">
        <v>1</v>
      </c>
      <c r="M58">
        <v>19</v>
      </c>
      <c r="N58" s="3">
        <v>7.0699999999999997E-5</v>
      </c>
      <c r="O58" s="3">
        <v>1.7882443530000001</v>
      </c>
      <c r="P58">
        <v>2</v>
      </c>
      <c r="Q58">
        <v>4</v>
      </c>
      <c r="R58" s="3">
        <v>0.25965047800000002</v>
      </c>
      <c r="S58" s="3">
        <v>0.55363472899999999</v>
      </c>
      <c r="T58">
        <v>2</v>
      </c>
      <c r="U58">
        <v>3</v>
      </c>
      <c r="V58" s="3">
        <v>0.74516550500000001</v>
      </c>
      <c r="W58" s="3">
        <v>-0.12404682</v>
      </c>
      <c r="X58">
        <v>1</v>
      </c>
      <c r="Y58">
        <v>1</v>
      </c>
      <c r="Z58" s="3">
        <v>0.96283052899999999</v>
      </c>
      <c r="AA58" s="3">
        <v>7.4691490690000002</v>
      </c>
      <c r="AB58">
        <v>1</v>
      </c>
      <c r="AC58">
        <v>64</v>
      </c>
      <c r="AD58" s="3">
        <v>1.05E-7</v>
      </c>
      <c r="AE58" s="3">
        <v>2.6860964646999999</v>
      </c>
      <c r="AF58">
        <v>1</v>
      </c>
      <c r="AG58">
        <v>3</v>
      </c>
      <c r="AH58" s="3">
        <v>7.7462191156999996E-2</v>
      </c>
      <c r="AI58" s="3">
        <v>1.784027426</v>
      </c>
      <c r="AJ58">
        <v>2</v>
      </c>
      <c r="AK58">
        <v>4</v>
      </c>
      <c r="AL58" s="3">
        <v>0.28200481100000002</v>
      </c>
      <c r="AM58" s="3">
        <v>-4.6477132999999997E-2</v>
      </c>
      <c r="AN58">
        <v>3</v>
      </c>
      <c r="AO58">
        <v>3</v>
      </c>
      <c r="AP58" s="3">
        <v>0.98713187800000002</v>
      </c>
    </row>
    <row r="59" spans="1:42" x14ac:dyDescent="0.25">
      <c r="A59" s="2" t="s">
        <v>122</v>
      </c>
      <c r="B59" s="2" t="s">
        <v>95</v>
      </c>
      <c r="C59" s="3">
        <v>-0.15104301000000001</v>
      </c>
      <c r="D59">
        <v>0</v>
      </c>
      <c r="E59">
        <v>0</v>
      </c>
      <c r="F59" s="3" t="s">
        <v>321</v>
      </c>
      <c r="G59" s="3">
        <v>0.14752424</v>
      </c>
      <c r="H59">
        <v>0</v>
      </c>
      <c r="I59">
        <v>0</v>
      </c>
      <c r="J59" s="3" t="s">
        <v>321</v>
      </c>
      <c r="K59" s="3">
        <v>0.71050774299999997</v>
      </c>
      <c r="L59">
        <v>0</v>
      </c>
      <c r="M59">
        <v>1</v>
      </c>
      <c r="N59" s="3" t="s">
        <v>321</v>
      </c>
      <c r="O59" s="3">
        <v>-3.1240291E-2</v>
      </c>
      <c r="P59">
        <v>0</v>
      </c>
      <c r="Q59">
        <v>0</v>
      </c>
      <c r="R59" s="3" t="s">
        <v>321</v>
      </c>
      <c r="S59" s="3">
        <v>-0.112119447</v>
      </c>
      <c r="T59">
        <v>0</v>
      </c>
      <c r="U59">
        <v>0</v>
      </c>
      <c r="V59" s="3" t="s">
        <v>321</v>
      </c>
      <c r="W59" s="3">
        <v>2.8326087E-2</v>
      </c>
      <c r="X59">
        <v>0</v>
      </c>
      <c r="Y59">
        <v>0</v>
      </c>
      <c r="Z59" s="3" t="s">
        <v>321</v>
      </c>
      <c r="AA59" s="3">
        <v>-0.113275431</v>
      </c>
      <c r="AB59">
        <v>0</v>
      </c>
      <c r="AC59">
        <v>0</v>
      </c>
      <c r="AD59" s="3" t="s">
        <v>321</v>
      </c>
      <c r="AE59" s="3">
        <v>-1.0098749455</v>
      </c>
      <c r="AF59">
        <v>1</v>
      </c>
      <c r="AG59">
        <v>0</v>
      </c>
      <c r="AH59" s="3" t="s">
        <v>321</v>
      </c>
      <c r="AI59" s="3">
        <v>-5.9489818999999999E-2</v>
      </c>
      <c r="AJ59">
        <v>0</v>
      </c>
      <c r="AK59">
        <v>0</v>
      </c>
      <c r="AL59" s="3" t="s">
        <v>321</v>
      </c>
      <c r="AM59" s="3">
        <v>3.7975179999999997E-2</v>
      </c>
      <c r="AN59">
        <v>0</v>
      </c>
      <c r="AO59">
        <v>0</v>
      </c>
      <c r="AP59" s="3" t="s">
        <v>321</v>
      </c>
    </row>
    <row r="60" spans="1:42" x14ac:dyDescent="0.25">
      <c r="A60" s="2" t="s">
        <v>125</v>
      </c>
      <c r="B60" s="2" t="s">
        <v>97</v>
      </c>
      <c r="C60" s="3" t="e">
        <v>#N/A</v>
      </c>
      <c r="D60" t="e">
        <v>#N/A</v>
      </c>
      <c r="E60" t="e">
        <v>#N/A</v>
      </c>
      <c r="F60" s="3" t="e">
        <v>#N/A</v>
      </c>
      <c r="G60" s="3" t="e">
        <v>#N/A</v>
      </c>
      <c r="H60" t="e">
        <v>#N/A</v>
      </c>
      <c r="I60" t="e">
        <v>#N/A</v>
      </c>
      <c r="J60" s="3" t="e">
        <v>#N/A</v>
      </c>
      <c r="K60" s="3" t="e">
        <v>#N/A</v>
      </c>
      <c r="L60" t="e">
        <v>#N/A</v>
      </c>
      <c r="M60" t="e">
        <v>#N/A</v>
      </c>
      <c r="N60" s="3" t="e">
        <v>#N/A</v>
      </c>
      <c r="O60" s="3" t="e">
        <v>#N/A</v>
      </c>
      <c r="P60" t="e">
        <v>#N/A</v>
      </c>
      <c r="Q60" t="e">
        <v>#N/A</v>
      </c>
      <c r="R60" s="3" t="e">
        <v>#N/A</v>
      </c>
      <c r="S60" s="3" t="e">
        <v>#N/A</v>
      </c>
      <c r="T60" t="e">
        <v>#N/A</v>
      </c>
      <c r="U60" t="e">
        <v>#N/A</v>
      </c>
      <c r="V60" s="3" t="e">
        <v>#N/A</v>
      </c>
      <c r="W60" s="3" t="e">
        <v>#N/A</v>
      </c>
      <c r="X60" t="e">
        <v>#N/A</v>
      </c>
      <c r="Y60" t="e">
        <v>#N/A</v>
      </c>
      <c r="Z60" s="3" t="e">
        <v>#N/A</v>
      </c>
      <c r="AA60" s="3" t="e">
        <v>#N/A</v>
      </c>
      <c r="AB60" t="e">
        <v>#N/A</v>
      </c>
      <c r="AC60" t="e">
        <v>#N/A</v>
      </c>
      <c r="AD60" s="3" t="e">
        <v>#N/A</v>
      </c>
      <c r="AE60" s="3" t="e">
        <v>#N/A</v>
      </c>
      <c r="AF60" t="e">
        <v>#N/A</v>
      </c>
      <c r="AG60" t="e">
        <v>#N/A</v>
      </c>
      <c r="AH60" s="3" t="e">
        <v>#N/A</v>
      </c>
      <c r="AI60" s="3" t="e">
        <v>#N/A</v>
      </c>
      <c r="AJ60" t="e">
        <v>#N/A</v>
      </c>
      <c r="AK60" t="e">
        <v>#N/A</v>
      </c>
      <c r="AL60" s="3" t="e">
        <v>#N/A</v>
      </c>
      <c r="AM60" s="3" t="e">
        <v>#N/A</v>
      </c>
      <c r="AN60" t="e">
        <v>#N/A</v>
      </c>
      <c r="AO60" t="e">
        <v>#N/A</v>
      </c>
      <c r="AP60" s="3" t="e">
        <v>#N/A</v>
      </c>
    </row>
    <row r="61" spans="1:42" x14ac:dyDescent="0.25">
      <c r="A61" s="2" t="s">
        <v>129</v>
      </c>
      <c r="B61" s="2" t="s">
        <v>103</v>
      </c>
      <c r="C61" s="3">
        <v>-0.15104301000000001</v>
      </c>
      <c r="D61">
        <v>0</v>
      </c>
      <c r="E61">
        <v>0</v>
      </c>
      <c r="F61" s="3" t="s">
        <v>321</v>
      </c>
      <c r="G61" s="3">
        <v>4.3648523890000002</v>
      </c>
      <c r="H61">
        <v>0</v>
      </c>
      <c r="I61">
        <v>1</v>
      </c>
      <c r="J61" s="3" t="s">
        <v>321</v>
      </c>
      <c r="K61" s="3">
        <v>-0.251247581</v>
      </c>
      <c r="L61">
        <v>0</v>
      </c>
      <c r="M61">
        <v>0</v>
      </c>
      <c r="N61" s="3" t="s">
        <v>321</v>
      </c>
      <c r="O61" s="3">
        <v>0.93051503300000005</v>
      </c>
      <c r="P61">
        <v>0</v>
      </c>
      <c r="Q61">
        <v>1</v>
      </c>
      <c r="R61" s="3" t="s">
        <v>321</v>
      </c>
      <c r="S61" s="3">
        <v>-0.112119447</v>
      </c>
      <c r="T61">
        <v>0</v>
      </c>
      <c r="U61">
        <v>0</v>
      </c>
      <c r="V61" s="3" t="s">
        <v>321</v>
      </c>
      <c r="W61" s="3">
        <v>1.923451636</v>
      </c>
      <c r="X61">
        <v>0</v>
      </c>
      <c r="Y61">
        <v>1</v>
      </c>
      <c r="Z61" s="3" t="s">
        <v>321</v>
      </c>
      <c r="AA61" s="3">
        <v>0.84847989300000004</v>
      </c>
      <c r="AB61">
        <v>0</v>
      </c>
      <c r="AC61">
        <v>1</v>
      </c>
      <c r="AD61" s="3" t="s">
        <v>321</v>
      </c>
      <c r="AE61" s="3">
        <v>-4.8119621437999999E-2</v>
      </c>
      <c r="AF61">
        <v>0</v>
      </c>
      <c r="AG61">
        <v>0</v>
      </c>
      <c r="AH61" s="3" t="s">
        <v>321</v>
      </c>
      <c r="AI61" s="3">
        <v>-5.9489818999999999E-2</v>
      </c>
      <c r="AJ61">
        <v>0</v>
      </c>
      <c r="AK61">
        <v>0</v>
      </c>
      <c r="AL61" s="3" t="s">
        <v>321</v>
      </c>
      <c r="AM61" s="3">
        <v>0.93366568699999997</v>
      </c>
      <c r="AN61">
        <v>1</v>
      </c>
      <c r="AO61">
        <v>1</v>
      </c>
      <c r="AP61" s="3" t="s">
        <v>321</v>
      </c>
    </row>
    <row r="62" spans="1:42" x14ac:dyDescent="0.25">
      <c r="A62" s="2" t="s">
        <v>130</v>
      </c>
      <c r="B62" s="2" t="s">
        <v>31</v>
      </c>
      <c r="C62" s="3">
        <v>1.21129156</v>
      </c>
      <c r="D62">
        <v>2</v>
      </c>
      <c r="E62">
        <v>4</v>
      </c>
      <c r="F62" s="3">
        <v>0.21434515000000001</v>
      </c>
      <c r="G62" s="3">
        <v>2.5007601020000001</v>
      </c>
      <c r="H62">
        <v>2</v>
      </c>
      <c r="I62">
        <v>10</v>
      </c>
      <c r="J62" s="3">
        <v>1.389272E-3</v>
      </c>
      <c r="K62" s="3">
        <v>1.6323508529999999</v>
      </c>
      <c r="L62">
        <v>2</v>
      </c>
      <c r="M62">
        <v>6</v>
      </c>
      <c r="N62" s="3">
        <v>4.9281047000000001E-2</v>
      </c>
      <c r="O62" s="3">
        <v>2.1660380589999999</v>
      </c>
      <c r="P62">
        <v>2</v>
      </c>
      <c r="Q62">
        <v>7</v>
      </c>
      <c r="R62" s="3">
        <v>1.1181401000000001E-2</v>
      </c>
      <c r="S62" s="3">
        <v>0.51608333900000003</v>
      </c>
      <c r="T62">
        <v>2</v>
      </c>
      <c r="U62">
        <v>3</v>
      </c>
      <c r="V62" s="3">
        <v>0.58672196600000004</v>
      </c>
      <c r="W62" s="3">
        <v>2.2367097070000002</v>
      </c>
      <c r="X62">
        <v>1</v>
      </c>
      <c r="Y62">
        <v>2</v>
      </c>
      <c r="Z62" s="3">
        <v>3.8096723999999998E-2</v>
      </c>
      <c r="AA62" s="3">
        <v>2.7800676040000001</v>
      </c>
      <c r="AB62">
        <v>1</v>
      </c>
      <c r="AC62">
        <v>5</v>
      </c>
      <c r="AD62" s="3">
        <v>1.2783479999999999E-3</v>
      </c>
      <c r="AE62" s="3">
        <v>0.52158120592000001</v>
      </c>
      <c r="AF62">
        <v>2</v>
      </c>
      <c r="AG62">
        <v>3</v>
      </c>
      <c r="AH62" s="3">
        <v>0.58006904258000003</v>
      </c>
      <c r="AI62" s="3">
        <v>1.6037846529999999</v>
      </c>
      <c r="AJ62">
        <v>1</v>
      </c>
      <c r="AK62">
        <v>3</v>
      </c>
      <c r="AL62" s="3">
        <v>9.3064933000000002E-2</v>
      </c>
      <c r="AM62" s="3">
        <v>1.038300191</v>
      </c>
      <c r="AN62">
        <v>1</v>
      </c>
      <c r="AO62">
        <v>2</v>
      </c>
      <c r="AP62" s="3">
        <v>0.27967494599999998</v>
      </c>
    </row>
    <row r="63" spans="1:42" x14ac:dyDescent="0.25">
      <c r="A63" s="2" t="s">
        <v>141</v>
      </c>
      <c r="B63" s="2" t="s">
        <v>81</v>
      </c>
      <c r="C63" s="3">
        <v>1.3835044409999999</v>
      </c>
      <c r="D63">
        <v>2</v>
      </c>
      <c r="E63">
        <v>4</v>
      </c>
      <c r="F63" s="3">
        <v>0.35686984100000002</v>
      </c>
      <c r="G63" s="3">
        <v>3.5952442489999998</v>
      </c>
      <c r="H63">
        <v>4</v>
      </c>
      <c r="I63">
        <v>39</v>
      </c>
      <c r="J63" s="3">
        <v>1.722716E-3</v>
      </c>
      <c r="K63" s="3">
        <v>1.9441639639999999</v>
      </c>
      <c r="L63">
        <v>2</v>
      </c>
      <c r="M63">
        <v>8</v>
      </c>
      <c r="N63" s="3">
        <v>0.116715211</v>
      </c>
      <c r="O63" s="3">
        <v>7.7560788000000006E-2</v>
      </c>
      <c r="P63">
        <v>3</v>
      </c>
      <c r="Q63">
        <v>3</v>
      </c>
      <c r="R63" s="3">
        <v>0.97652928500000002</v>
      </c>
      <c r="S63" s="3">
        <v>-0.369600392</v>
      </c>
      <c r="T63">
        <v>2</v>
      </c>
      <c r="U63">
        <v>1</v>
      </c>
      <c r="V63" s="3">
        <v>0.81411007099999999</v>
      </c>
      <c r="W63" s="3">
        <v>1.3644163920000001</v>
      </c>
      <c r="X63">
        <v>1</v>
      </c>
      <c r="Y63">
        <v>3</v>
      </c>
      <c r="Z63" s="3">
        <v>0.33786925899999998</v>
      </c>
      <c r="AA63" s="3">
        <v>4.4697689599999997</v>
      </c>
      <c r="AB63">
        <v>3</v>
      </c>
      <c r="AC63">
        <v>45</v>
      </c>
      <c r="AD63" s="3">
        <v>1.12538E-4</v>
      </c>
      <c r="AE63" s="3">
        <v>1.9875244363</v>
      </c>
      <c r="AF63">
        <v>2</v>
      </c>
      <c r="AG63">
        <v>6</v>
      </c>
      <c r="AH63" s="3">
        <v>0.10841090384</v>
      </c>
      <c r="AI63" s="3">
        <v>2.8589487610000002</v>
      </c>
      <c r="AJ63">
        <v>1</v>
      </c>
      <c r="AK63">
        <v>3</v>
      </c>
      <c r="AL63" s="3">
        <v>4.4424610000000003E-2</v>
      </c>
      <c r="AM63" s="3">
        <v>1.868981443</v>
      </c>
      <c r="AN63">
        <v>1</v>
      </c>
      <c r="AO63">
        <v>1</v>
      </c>
      <c r="AP63" s="3">
        <v>0.205291372</v>
      </c>
    </row>
    <row r="64" spans="1:42" x14ac:dyDescent="0.25">
      <c r="A64" s="2" t="s">
        <v>134</v>
      </c>
      <c r="B64" s="2" t="s">
        <v>43</v>
      </c>
      <c r="C64" s="3">
        <v>0.89809903700000004</v>
      </c>
      <c r="D64">
        <v>3</v>
      </c>
      <c r="E64">
        <v>5</v>
      </c>
      <c r="F64" s="3">
        <v>4.1860367000000002E-2</v>
      </c>
      <c r="G64" s="3">
        <v>1.1182369969999999</v>
      </c>
      <c r="H64">
        <v>3</v>
      </c>
      <c r="I64">
        <v>6</v>
      </c>
      <c r="J64" s="3">
        <v>2.6166280000000002E-3</v>
      </c>
      <c r="K64" s="3">
        <v>0.28405886200000002</v>
      </c>
      <c r="L64">
        <v>6</v>
      </c>
      <c r="M64">
        <v>7</v>
      </c>
      <c r="N64" s="3">
        <v>0.497551091</v>
      </c>
      <c r="O64" s="3">
        <v>0.48147042099999998</v>
      </c>
      <c r="P64">
        <v>5</v>
      </c>
      <c r="Q64">
        <v>7</v>
      </c>
      <c r="R64" s="3">
        <v>0.23619088799999999</v>
      </c>
      <c r="S64" s="3">
        <v>1.965323162</v>
      </c>
      <c r="T64">
        <v>5</v>
      </c>
      <c r="U64">
        <v>19</v>
      </c>
      <c r="V64" s="3">
        <v>7.9799999999999993E-9</v>
      </c>
      <c r="W64" s="3">
        <v>0.90361346200000003</v>
      </c>
      <c r="X64">
        <v>28</v>
      </c>
      <c r="Y64">
        <v>53</v>
      </c>
      <c r="Z64" s="3">
        <v>7.4848349999999996E-3</v>
      </c>
      <c r="AA64" s="3">
        <v>0.91794914400000005</v>
      </c>
      <c r="AB64">
        <v>48</v>
      </c>
      <c r="AC64">
        <v>91</v>
      </c>
      <c r="AD64" s="3">
        <v>4.2654290000000003E-3</v>
      </c>
      <c r="AE64" s="3">
        <v>0.55992668436000004</v>
      </c>
      <c r="AF64">
        <v>51</v>
      </c>
      <c r="AG64">
        <v>74</v>
      </c>
      <c r="AH64" s="3">
        <v>8.9975614196999995E-2</v>
      </c>
      <c r="AI64" s="3">
        <v>0.894485376</v>
      </c>
      <c r="AJ64">
        <v>25</v>
      </c>
      <c r="AK64">
        <v>47</v>
      </c>
      <c r="AL64" s="3">
        <v>1.1205378E-2</v>
      </c>
      <c r="AM64" s="3">
        <v>0.78490657500000005</v>
      </c>
      <c r="AN64">
        <v>49</v>
      </c>
      <c r="AO64">
        <v>85</v>
      </c>
      <c r="AP64" s="3">
        <v>1.5351718E-2</v>
      </c>
    </row>
    <row r="65" spans="1:42" x14ac:dyDescent="0.25">
      <c r="A65" s="2" t="s">
        <v>155</v>
      </c>
      <c r="B65" s="2" t="s">
        <v>89</v>
      </c>
      <c r="C65" s="3">
        <v>1.1710431139999999</v>
      </c>
      <c r="D65">
        <v>31</v>
      </c>
      <c r="E65">
        <v>70</v>
      </c>
      <c r="F65" s="3">
        <v>0.18225134700000001</v>
      </c>
      <c r="G65" s="3">
        <v>2.0715319800000001</v>
      </c>
      <c r="H65">
        <v>41</v>
      </c>
      <c r="I65">
        <v>171</v>
      </c>
      <c r="J65" s="3">
        <v>4.5668799999999997E-3</v>
      </c>
      <c r="K65" s="3">
        <v>1.0139054919999999</v>
      </c>
      <c r="L65">
        <v>40</v>
      </c>
      <c r="M65">
        <v>81</v>
      </c>
      <c r="N65" s="3">
        <v>0.20269031200000001</v>
      </c>
      <c r="O65" s="3">
        <v>0.66587362999999999</v>
      </c>
      <c r="P65">
        <v>36</v>
      </c>
      <c r="Q65">
        <v>57</v>
      </c>
      <c r="R65" s="3">
        <v>0.45162156599999997</v>
      </c>
      <c r="S65" s="3">
        <v>-0.70910259899999994</v>
      </c>
      <c r="T65">
        <v>40</v>
      </c>
      <c r="U65">
        <v>24</v>
      </c>
      <c r="V65" s="3">
        <v>0.38448803999999998</v>
      </c>
      <c r="W65" s="3">
        <v>1.186042885</v>
      </c>
      <c r="X65">
        <v>18</v>
      </c>
      <c r="Y65">
        <v>39</v>
      </c>
      <c r="Z65" s="3">
        <v>0.15391624600000001</v>
      </c>
      <c r="AA65" s="3">
        <v>2.6883997599999998</v>
      </c>
      <c r="AB65">
        <v>27</v>
      </c>
      <c r="AC65">
        <v>169</v>
      </c>
      <c r="AD65" s="3">
        <v>2.3566E-4</v>
      </c>
      <c r="AE65" s="3">
        <v>0.62691519912000004</v>
      </c>
      <c r="AF65">
        <v>36</v>
      </c>
      <c r="AG65">
        <v>55</v>
      </c>
      <c r="AH65" s="3">
        <v>0.45325108428999999</v>
      </c>
      <c r="AI65" s="3">
        <v>0.652476049</v>
      </c>
      <c r="AJ65">
        <v>20</v>
      </c>
      <c r="AK65">
        <v>32</v>
      </c>
      <c r="AL65" s="3">
        <v>0.477800212</v>
      </c>
      <c r="AM65" s="3">
        <v>-0.71857184299999999</v>
      </c>
      <c r="AN65">
        <v>30</v>
      </c>
      <c r="AO65">
        <v>18</v>
      </c>
      <c r="AP65" s="3">
        <v>0.39329609399999998</v>
      </c>
    </row>
    <row r="66" spans="1:42" x14ac:dyDescent="0.25">
      <c r="A66" s="2" t="s">
        <v>155</v>
      </c>
      <c r="B66" s="2" t="s">
        <v>91</v>
      </c>
      <c r="C66" s="3">
        <v>0.46127693199999997</v>
      </c>
      <c r="D66">
        <v>16</v>
      </c>
      <c r="E66">
        <v>22</v>
      </c>
      <c r="F66" s="3">
        <v>0.45690677000000002</v>
      </c>
      <c r="G66" s="3">
        <v>1.565264317</v>
      </c>
      <c r="H66">
        <v>16</v>
      </c>
      <c r="I66">
        <v>45</v>
      </c>
      <c r="J66" s="3">
        <v>7.1603499999999996E-4</v>
      </c>
      <c r="K66" s="3">
        <v>0.64778585499999997</v>
      </c>
      <c r="L66">
        <v>16</v>
      </c>
      <c r="M66">
        <v>25</v>
      </c>
      <c r="N66" s="3">
        <v>0.202106918</v>
      </c>
      <c r="O66" s="3">
        <v>0.33256091500000001</v>
      </c>
      <c r="P66">
        <v>17</v>
      </c>
      <c r="Q66">
        <v>22</v>
      </c>
      <c r="R66" s="3">
        <v>0.57059411000000004</v>
      </c>
      <c r="S66" s="3">
        <v>-0.51960096499999997</v>
      </c>
      <c r="T66">
        <v>20</v>
      </c>
      <c r="U66">
        <v>14</v>
      </c>
      <c r="V66" s="3">
        <v>0.30947606900000002</v>
      </c>
      <c r="W66" s="3">
        <v>-1.2245635E-2</v>
      </c>
      <c r="X66">
        <v>23</v>
      </c>
      <c r="Y66">
        <v>23</v>
      </c>
      <c r="Z66" s="3">
        <v>0.99468150499999997</v>
      </c>
      <c r="AA66" s="3">
        <v>1.6267442169999999</v>
      </c>
      <c r="AB66">
        <v>23</v>
      </c>
      <c r="AC66">
        <v>71</v>
      </c>
      <c r="AD66" s="3">
        <v>4.7234300000000001E-4</v>
      </c>
      <c r="AE66" s="3">
        <v>-2.0793342709E-2</v>
      </c>
      <c r="AF66">
        <v>23</v>
      </c>
      <c r="AG66">
        <v>22</v>
      </c>
      <c r="AH66" s="3">
        <v>0.97772752670999996</v>
      </c>
      <c r="AI66" s="3">
        <v>5.7608549999999996E-3</v>
      </c>
      <c r="AJ66">
        <v>25</v>
      </c>
      <c r="AK66">
        <v>25</v>
      </c>
      <c r="AL66" s="3">
        <v>0.99455543800000001</v>
      </c>
      <c r="AM66" s="3">
        <v>-0.38288597299999999</v>
      </c>
      <c r="AN66">
        <v>27</v>
      </c>
      <c r="AO66">
        <v>21</v>
      </c>
      <c r="AP66" s="3">
        <v>0.48400275999999998</v>
      </c>
    </row>
    <row r="67" spans="1:42" x14ac:dyDescent="0.25">
      <c r="A67" s="2" t="s">
        <v>155</v>
      </c>
      <c r="B67" s="2" t="s">
        <v>98</v>
      </c>
      <c r="C67" s="3">
        <v>0.30729475299999998</v>
      </c>
      <c r="D67">
        <v>46</v>
      </c>
      <c r="E67">
        <v>56</v>
      </c>
      <c r="F67" s="3">
        <v>0.52048947700000003</v>
      </c>
      <c r="G67" s="3">
        <v>1.0308552980000001</v>
      </c>
      <c r="H67">
        <v>49</v>
      </c>
      <c r="I67">
        <v>99</v>
      </c>
      <c r="J67" s="3">
        <v>3.232061E-3</v>
      </c>
      <c r="K67" s="3">
        <v>0.87526423099999995</v>
      </c>
      <c r="L67">
        <v>43</v>
      </c>
      <c r="M67">
        <v>78</v>
      </c>
      <c r="N67" s="3">
        <v>1.4979432000000001E-2</v>
      </c>
      <c r="O67" s="3">
        <v>0.15463274799999999</v>
      </c>
      <c r="P67">
        <v>60</v>
      </c>
      <c r="Q67">
        <v>66</v>
      </c>
      <c r="R67" s="3">
        <v>0.74393900999999996</v>
      </c>
      <c r="S67" s="3">
        <v>-0.30202716499999999</v>
      </c>
      <c r="T67">
        <v>50</v>
      </c>
      <c r="U67">
        <v>41</v>
      </c>
      <c r="V67" s="3">
        <v>0.44760422399999999</v>
      </c>
      <c r="W67" s="3">
        <v>0.184824234</v>
      </c>
      <c r="X67">
        <v>58</v>
      </c>
      <c r="Y67">
        <v>66</v>
      </c>
      <c r="Z67" s="3">
        <v>0.69215301200000001</v>
      </c>
      <c r="AA67" s="3">
        <v>-0.40333593899999998</v>
      </c>
      <c r="AB67">
        <v>82</v>
      </c>
      <c r="AC67">
        <v>62</v>
      </c>
      <c r="AD67" s="3">
        <v>0.31394809600000001</v>
      </c>
      <c r="AE67" s="3">
        <v>0.16696827377000001</v>
      </c>
      <c r="AF67">
        <v>64</v>
      </c>
      <c r="AG67">
        <v>72</v>
      </c>
      <c r="AH67" s="3">
        <v>0.69433372810000005</v>
      </c>
      <c r="AI67" s="3">
        <v>0.28331167600000001</v>
      </c>
      <c r="AJ67">
        <v>51</v>
      </c>
      <c r="AK67">
        <v>62</v>
      </c>
      <c r="AL67" s="3">
        <v>0.52644780999999996</v>
      </c>
      <c r="AM67" s="3">
        <v>-0.35669368400000001</v>
      </c>
      <c r="AN67">
        <v>67</v>
      </c>
      <c r="AO67">
        <v>53</v>
      </c>
      <c r="AP67" s="3">
        <v>0.37414498200000001</v>
      </c>
    </row>
    <row r="68" spans="1:42" x14ac:dyDescent="0.25">
      <c r="A68" s="2" t="s">
        <v>141</v>
      </c>
      <c r="B68" s="2" t="s">
        <v>126</v>
      </c>
      <c r="C68" s="3">
        <v>-0.99428355400000001</v>
      </c>
      <c r="D68">
        <v>1</v>
      </c>
      <c r="E68">
        <v>1</v>
      </c>
      <c r="F68" s="3" t="s">
        <v>321</v>
      </c>
      <c r="G68" s="3">
        <v>-1.773056618</v>
      </c>
      <c r="H68">
        <v>0</v>
      </c>
      <c r="I68">
        <v>1</v>
      </c>
      <c r="J68" s="3" t="s">
        <v>321</v>
      </c>
      <c r="K68" s="3">
        <v>0.71053711799999997</v>
      </c>
      <c r="L68">
        <v>0</v>
      </c>
      <c r="M68">
        <v>0</v>
      </c>
      <c r="N68" s="3" t="s">
        <v>321</v>
      </c>
      <c r="O68" s="3">
        <v>1.6346215000000001E-2</v>
      </c>
      <c r="P68">
        <v>1</v>
      </c>
      <c r="Q68">
        <v>0</v>
      </c>
      <c r="R68" s="3" t="s">
        <v>321</v>
      </c>
      <c r="S68" s="3">
        <v>1.736293643</v>
      </c>
      <c r="T68">
        <v>1</v>
      </c>
      <c r="U68">
        <v>0</v>
      </c>
      <c r="V68" s="3" t="s">
        <v>321</v>
      </c>
      <c r="W68" s="3">
        <v>0.82984600200000003</v>
      </c>
      <c r="X68">
        <v>1</v>
      </c>
      <c r="Y68">
        <v>2</v>
      </c>
      <c r="Z68" s="3" t="s">
        <v>321</v>
      </c>
      <c r="AA68" s="3">
        <v>0.26432946200000002</v>
      </c>
      <c r="AB68">
        <v>1</v>
      </c>
      <c r="AC68">
        <v>1</v>
      </c>
      <c r="AD68" s="3">
        <v>0.90577390000000002</v>
      </c>
      <c r="AE68" s="3">
        <v>-1.5024261051000001</v>
      </c>
      <c r="AF68">
        <v>2</v>
      </c>
      <c r="AG68">
        <v>1</v>
      </c>
      <c r="AH68" s="3" t="s">
        <v>321</v>
      </c>
      <c r="AI68" s="3">
        <v>-2.3162728000000001</v>
      </c>
      <c r="AJ68">
        <v>3</v>
      </c>
      <c r="AK68">
        <v>1</v>
      </c>
      <c r="AL68" s="3" t="s">
        <v>321</v>
      </c>
      <c r="AM68" s="3">
        <v>-4.9218782140000004</v>
      </c>
      <c r="AN68">
        <v>1</v>
      </c>
      <c r="AO68">
        <v>1</v>
      </c>
      <c r="AP68" s="3">
        <v>3.3799339999999998E-3</v>
      </c>
    </row>
    <row r="69" spans="1:42" x14ac:dyDescent="0.25">
      <c r="A69" s="2" t="s">
        <v>141</v>
      </c>
      <c r="B69" s="2" t="s">
        <v>70</v>
      </c>
      <c r="C69" s="3">
        <v>0.55889912799999997</v>
      </c>
      <c r="D69">
        <v>27</v>
      </c>
      <c r="E69">
        <v>40</v>
      </c>
      <c r="F69" s="3">
        <v>0.74788613699999995</v>
      </c>
      <c r="G69" s="3">
        <v>2.2686669610000001</v>
      </c>
      <c r="H69">
        <v>32</v>
      </c>
      <c r="I69">
        <v>151</v>
      </c>
      <c r="J69" s="3">
        <v>5.1358712000000001E-2</v>
      </c>
      <c r="K69" s="3">
        <v>2.7703416889999999</v>
      </c>
      <c r="L69">
        <v>10</v>
      </c>
      <c r="M69">
        <v>64</v>
      </c>
      <c r="N69" s="3">
        <v>1.8067571000000001E-2</v>
      </c>
      <c r="O69" s="3">
        <v>1.4892631009999999</v>
      </c>
      <c r="P69">
        <v>25</v>
      </c>
      <c r="Q69">
        <v>70</v>
      </c>
      <c r="R69" s="3">
        <v>0.25389206399999997</v>
      </c>
      <c r="S69" s="3">
        <v>-0.99702911400000005</v>
      </c>
      <c r="T69">
        <v>28</v>
      </c>
      <c r="U69">
        <v>15</v>
      </c>
      <c r="V69" s="3">
        <v>0.43837116399999998</v>
      </c>
      <c r="W69" s="3">
        <v>3.0662324179999998</v>
      </c>
      <c r="X69">
        <v>8</v>
      </c>
      <c r="Y69">
        <v>63</v>
      </c>
      <c r="Z69" s="3">
        <v>1.2118163E-2</v>
      </c>
      <c r="AA69" s="3">
        <v>3.7087753650000002</v>
      </c>
      <c r="AB69">
        <v>11</v>
      </c>
      <c r="AC69">
        <v>140</v>
      </c>
      <c r="AD69" s="3">
        <v>1.2909950000000001E-3</v>
      </c>
      <c r="AE69" s="3">
        <v>2.6310346794999999</v>
      </c>
      <c r="AF69">
        <v>10</v>
      </c>
      <c r="AG69">
        <v>62</v>
      </c>
      <c r="AH69" s="3">
        <v>2.4875756129999999E-2</v>
      </c>
      <c r="AI69" s="3">
        <v>-0.55436716500000005</v>
      </c>
      <c r="AJ69">
        <v>48</v>
      </c>
      <c r="AK69">
        <v>33</v>
      </c>
      <c r="AL69" s="3">
        <v>0.71968870900000004</v>
      </c>
      <c r="AM69" s="3">
        <v>-4.9113922999999997E-2</v>
      </c>
      <c r="AN69">
        <v>13</v>
      </c>
      <c r="AO69">
        <v>12</v>
      </c>
      <c r="AP69" s="3">
        <v>0.98131358700000004</v>
      </c>
    </row>
    <row r="70" spans="1:42" x14ac:dyDescent="0.25">
      <c r="A70" s="2" t="s">
        <v>141</v>
      </c>
      <c r="B70" s="2" t="s">
        <v>83</v>
      </c>
      <c r="C70" s="3">
        <v>1.6946866460000001</v>
      </c>
      <c r="D70">
        <v>1</v>
      </c>
      <c r="E70">
        <v>4</v>
      </c>
      <c r="F70" s="3">
        <v>8.0762034999999996E-2</v>
      </c>
      <c r="G70" s="3">
        <v>2.3417751510000002</v>
      </c>
      <c r="H70">
        <v>2</v>
      </c>
      <c r="I70">
        <v>6</v>
      </c>
      <c r="J70" s="3">
        <v>4.625891E-3</v>
      </c>
      <c r="K70" s="3">
        <v>1.4998339759999999</v>
      </c>
      <c r="L70">
        <v>2</v>
      </c>
      <c r="M70">
        <v>5</v>
      </c>
      <c r="N70" s="3">
        <v>8.4515008000000003E-2</v>
      </c>
      <c r="O70" s="3">
        <v>1.0576776510000001</v>
      </c>
      <c r="P70">
        <v>2</v>
      </c>
      <c r="Q70">
        <v>4</v>
      </c>
      <c r="R70" s="3">
        <v>0.26822591800000001</v>
      </c>
      <c r="S70" s="3">
        <v>-0.29249932299999998</v>
      </c>
      <c r="T70">
        <v>3</v>
      </c>
      <c r="U70">
        <v>2</v>
      </c>
      <c r="V70" s="3">
        <v>0.77917524900000001</v>
      </c>
      <c r="W70" s="3">
        <v>0.411416687</v>
      </c>
      <c r="X70">
        <v>3</v>
      </c>
      <c r="Y70">
        <v>3</v>
      </c>
      <c r="Z70" s="3">
        <v>0.70926835399999999</v>
      </c>
      <c r="AA70" s="3">
        <v>3.6708914460000002</v>
      </c>
      <c r="AB70">
        <v>2</v>
      </c>
      <c r="AC70">
        <v>20</v>
      </c>
      <c r="AD70" s="3">
        <v>5.9100000000000002E-6</v>
      </c>
      <c r="AE70" s="3">
        <v>0.25139643417000002</v>
      </c>
      <c r="AF70">
        <v>2</v>
      </c>
      <c r="AG70">
        <v>3</v>
      </c>
      <c r="AH70" s="3">
        <v>0.81001939918999999</v>
      </c>
      <c r="AI70" s="3">
        <v>0.60432965299999997</v>
      </c>
      <c r="AJ70">
        <v>2</v>
      </c>
      <c r="AK70">
        <v>3</v>
      </c>
      <c r="AL70" s="3">
        <v>0.57787538100000002</v>
      </c>
      <c r="AM70" s="3">
        <v>0.25515463399999999</v>
      </c>
      <c r="AN70">
        <v>2</v>
      </c>
      <c r="AO70">
        <v>2</v>
      </c>
      <c r="AP70" s="3">
        <v>0.81930553100000003</v>
      </c>
    </row>
    <row r="71" spans="1:42" x14ac:dyDescent="0.25">
      <c r="A71" s="2" t="s">
        <v>271</v>
      </c>
      <c r="B71" s="2" t="s">
        <v>101</v>
      </c>
      <c r="C71" s="3">
        <v>1.5148960140000001</v>
      </c>
      <c r="D71">
        <v>18</v>
      </c>
      <c r="E71">
        <v>50</v>
      </c>
      <c r="F71" s="3">
        <v>0.16549588700000001</v>
      </c>
      <c r="G71" s="3">
        <v>2.7410681220000002</v>
      </c>
      <c r="H71">
        <v>21</v>
      </c>
      <c r="I71">
        <v>135</v>
      </c>
      <c r="J71" s="3">
        <v>2.6857690000000002E-3</v>
      </c>
      <c r="K71" s="3">
        <v>1.8974745609999999</v>
      </c>
      <c r="L71">
        <v>17</v>
      </c>
      <c r="M71">
        <v>62</v>
      </c>
      <c r="N71" s="3">
        <v>4.6412293E-2</v>
      </c>
      <c r="O71" s="3">
        <v>1.0981008640000001</v>
      </c>
      <c r="P71">
        <v>26</v>
      </c>
      <c r="Q71">
        <v>54</v>
      </c>
      <c r="R71" s="3">
        <v>0.30164530899999997</v>
      </c>
      <c r="S71" s="3">
        <v>-0.260218897</v>
      </c>
      <c r="T71">
        <v>24</v>
      </c>
      <c r="U71">
        <v>20</v>
      </c>
      <c r="V71" s="3">
        <v>0.82701229200000004</v>
      </c>
      <c r="W71" s="3">
        <v>-3.3679198E-2</v>
      </c>
      <c r="X71">
        <v>95</v>
      </c>
      <c r="Y71">
        <v>93</v>
      </c>
      <c r="Z71" s="3">
        <v>0.98986932400000005</v>
      </c>
      <c r="AA71" s="3">
        <v>1.1199752279999999</v>
      </c>
      <c r="AB71">
        <v>49</v>
      </c>
      <c r="AC71">
        <v>105</v>
      </c>
      <c r="AD71" s="3">
        <v>0.28013810700000003</v>
      </c>
      <c r="AE71" s="3">
        <v>2.0976073593</v>
      </c>
      <c r="AF71">
        <v>18</v>
      </c>
      <c r="AG71">
        <v>74</v>
      </c>
      <c r="AH71" s="3">
        <v>2.5899367387000001E-2</v>
      </c>
      <c r="AI71" s="3">
        <v>-0.888931213</v>
      </c>
      <c r="AJ71">
        <v>156</v>
      </c>
      <c r="AK71">
        <v>84</v>
      </c>
      <c r="AL71" s="3">
        <v>0.43335263800000001</v>
      </c>
      <c r="AM71" s="3">
        <v>-1.1319737670000001</v>
      </c>
      <c r="AN71">
        <v>51</v>
      </c>
      <c r="AO71">
        <v>24</v>
      </c>
      <c r="AP71" s="3">
        <v>0.26704910700000001</v>
      </c>
    </row>
    <row r="72" spans="1:42" x14ac:dyDescent="0.25">
      <c r="A72" s="2" t="s">
        <v>141</v>
      </c>
      <c r="B72" s="2" t="s">
        <v>133</v>
      </c>
      <c r="C72" s="3">
        <v>-0.122691377</v>
      </c>
      <c r="D72">
        <v>86</v>
      </c>
      <c r="E72">
        <v>79</v>
      </c>
      <c r="F72" s="3">
        <v>0.79074846799999998</v>
      </c>
      <c r="G72" s="3">
        <v>2.6843774000000001E-2</v>
      </c>
      <c r="H72">
        <v>85</v>
      </c>
      <c r="I72">
        <v>87</v>
      </c>
      <c r="J72" s="3">
        <v>0.96138261899999999</v>
      </c>
      <c r="K72" s="3">
        <v>0.17085442200000001</v>
      </c>
      <c r="L72">
        <v>80</v>
      </c>
      <c r="M72">
        <v>90</v>
      </c>
      <c r="N72" s="3">
        <v>0.63386139200000002</v>
      </c>
      <c r="O72" s="3">
        <v>-6.9771002999999998E-2</v>
      </c>
      <c r="P72">
        <v>95</v>
      </c>
      <c r="Q72">
        <v>90</v>
      </c>
      <c r="R72" s="3">
        <v>0.87199532700000004</v>
      </c>
      <c r="S72" s="3">
        <v>-0.339381879</v>
      </c>
      <c r="T72">
        <v>86</v>
      </c>
      <c r="U72">
        <v>68</v>
      </c>
      <c r="V72" s="3">
        <v>0.28481187099999999</v>
      </c>
      <c r="W72" s="3">
        <v>0.53763747100000003</v>
      </c>
      <c r="X72">
        <v>47</v>
      </c>
      <c r="Y72">
        <v>67</v>
      </c>
      <c r="Z72" s="3">
        <v>0.102054849</v>
      </c>
      <c r="AA72" s="3">
        <v>0.24883433799999999</v>
      </c>
      <c r="AB72">
        <v>58</v>
      </c>
      <c r="AC72">
        <v>68</v>
      </c>
      <c r="AD72" s="3">
        <v>0.47636468300000001</v>
      </c>
      <c r="AE72" s="3">
        <v>0.11094177164000001</v>
      </c>
      <c r="AF72">
        <v>64</v>
      </c>
      <c r="AG72">
        <v>69</v>
      </c>
      <c r="AH72" s="3">
        <v>0.75844127118000004</v>
      </c>
      <c r="AI72" s="3">
        <v>-0.21427021399999999</v>
      </c>
      <c r="AJ72">
        <v>65</v>
      </c>
      <c r="AK72">
        <v>56</v>
      </c>
      <c r="AL72" s="3">
        <v>0.57016104099999998</v>
      </c>
      <c r="AM72" s="3">
        <v>-0.38283347299999998</v>
      </c>
      <c r="AN72">
        <v>55</v>
      </c>
      <c r="AO72">
        <v>42</v>
      </c>
      <c r="AP72" s="3">
        <v>0.239366842</v>
      </c>
    </row>
    <row r="73" spans="1:42" x14ac:dyDescent="0.25">
      <c r="A73" s="2" t="s">
        <v>141</v>
      </c>
      <c r="B73" s="2" t="s">
        <v>135</v>
      </c>
      <c r="C73" s="3">
        <v>-2.1206990000000002E-3</v>
      </c>
      <c r="D73">
        <v>118</v>
      </c>
      <c r="E73">
        <v>118</v>
      </c>
      <c r="F73" s="3">
        <v>0.99045724199999996</v>
      </c>
      <c r="G73" s="3">
        <v>-1.8076232000000001E-2</v>
      </c>
      <c r="H73">
        <v>120</v>
      </c>
      <c r="I73">
        <v>119</v>
      </c>
      <c r="J73" s="3">
        <v>0.90960802799999996</v>
      </c>
      <c r="K73" s="3">
        <v>-5.945873E-3</v>
      </c>
      <c r="L73">
        <v>113</v>
      </c>
      <c r="M73">
        <v>112</v>
      </c>
      <c r="N73" s="3">
        <v>0.96654835400000005</v>
      </c>
      <c r="O73" s="3">
        <v>5.9882634999999997E-2</v>
      </c>
      <c r="P73">
        <v>116</v>
      </c>
      <c r="Q73">
        <v>121</v>
      </c>
      <c r="R73" s="3">
        <v>0.66557859699999999</v>
      </c>
      <c r="S73" s="3">
        <v>-8.3329631000000001E-2</v>
      </c>
      <c r="T73">
        <v>111</v>
      </c>
      <c r="U73">
        <v>105</v>
      </c>
      <c r="V73" s="3">
        <v>0.49360181600000003</v>
      </c>
      <c r="W73" s="3">
        <v>0.193883641</v>
      </c>
      <c r="X73">
        <v>71</v>
      </c>
      <c r="Y73">
        <v>81</v>
      </c>
      <c r="Z73" s="3">
        <v>0.117175898</v>
      </c>
      <c r="AA73" s="3">
        <v>0.14046318299999999</v>
      </c>
      <c r="AB73">
        <v>75</v>
      </c>
      <c r="AC73">
        <v>82</v>
      </c>
      <c r="AD73" s="3">
        <v>0.25547313399999999</v>
      </c>
      <c r="AE73" s="3">
        <v>3.0939580160000001E-2</v>
      </c>
      <c r="AF73">
        <v>79</v>
      </c>
      <c r="AG73">
        <v>81</v>
      </c>
      <c r="AH73" s="3">
        <v>0.82400405641999996</v>
      </c>
      <c r="AI73" s="3">
        <v>-8.7502769999999994E-2</v>
      </c>
      <c r="AJ73">
        <v>86</v>
      </c>
      <c r="AK73">
        <v>81</v>
      </c>
      <c r="AL73" s="3">
        <v>0.52653735499999998</v>
      </c>
      <c r="AM73" s="3">
        <v>-8.398918E-3</v>
      </c>
      <c r="AN73">
        <v>70</v>
      </c>
      <c r="AO73">
        <v>69</v>
      </c>
      <c r="AP73" s="3">
        <v>0.96130932400000002</v>
      </c>
    </row>
    <row r="74" spans="1:42" x14ac:dyDescent="0.25">
      <c r="A74" s="2" t="s">
        <v>149</v>
      </c>
      <c r="B74" s="2" t="s">
        <v>137</v>
      </c>
      <c r="C74" s="3">
        <v>-0.38632585699999999</v>
      </c>
      <c r="D74">
        <v>444</v>
      </c>
      <c r="E74">
        <v>340</v>
      </c>
      <c r="F74" s="3">
        <v>0.123098004</v>
      </c>
      <c r="G74" s="3">
        <v>-0.11233130600000001</v>
      </c>
      <c r="H74">
        <v>445</v>
      </c>
      <c r="I74">
        <v>412</v>
      </c>
      <c r="J74" s="3">
        <v>0.66744308600000002</v>
      </c>
      <c r="K74" s="3">
        <v>-0.16302910100000001</v>
      </c>
      <c r="L74">
        <v>394</v>
      </c>
      <c r="M74">
        <v>352</v>
      </c>
      <c r="N74" s="3">
        <v>0.52041965999999995</v>
      </c>
      <c r="O74" s="3">
        <v>-0.15453176800000001</v>
      </c>
      <c r="P74">
        <v>479</v>
      </c>
      <c r="Q74">
        <v>430</v>
      </c>
      <c r="R74" s="3">
        <v>0.56379926700000005</v>
      </c>
      <c r="S74" s="3">
        <v>-0.52725471999999995</v>
      </c>
      <c r="T74">
        <v>416</v>
      </c>
      <c r="U74">
        <v>289</v>
      </c>
      <c r="V74" s="3">
        <v>1.4746136E-2</v>
      </c>
      <c r="W74" s="3">
        <v>4.5985564E-2</v>
      </c>
      <c r="X74">
        <v>333</v>
      </c>
      <c r="Y74">
        <v>344</v>
      </c>
      <c r="Z74" s="3">
        <v>0.88436210000000004</v>
      </c>
      <c r="AA74" s="3">
        <v>-2.5786552000000001E-2</v>
      </c>
      <c r="AB74">
        <v>390</v>
      </c>
      <c r="AC74">
        <v>383</v>
      </c>
      <c r="AD74" s="3">
        <v>0.93803375</v>
      </c>
      <c r="AE74" s="3">
        <v>-0.12244613076999999</v>
      </c>
      <c r="AF74">
        <v>369</v>
      </c>
      <c r="AG74">
        <v>339</v>
      </c>
      <c r="AH74" s="3">
        <v>0.63094458475000004</v>
      </c>
      <c r="AI74" s="3">
        <v>2.7085175999999999E-2</v>
      </c>
      <c r="AJ74">
        <v>334</v>
      </c>
      <c r="AK74">
        <v>340</v>
      </c>
      <c r="AL74" s="3">
        <v>0.93520542200000001</v>
      </c>
      <c r="AM74" s="3">
        <v>-0.14289764199999999</v>
      </c>
      <c r="AN74">
        <v>294</v>
      </c>
      <c r="AO74">
        <v>267</v>
      </c>
      <c r="AP74" s="3">
        <v>0.58196893999999999</v>
      </c>
    </row>
    <row r="75" spans="1:42" x14ac:dyDescent="0.25">
      <c r="A75" s="2" t="s">
        <v>149</v>
      </c>
      <c r="B75" s="2" t="s">
        <v>140</v>
      </c>
      <c r="C75" s="3">
        <v>-0.29356603199999998</v>
      </c>
      <c r="D75">
        <v>434</v>
      </c>
      <c r="E75">
        <v>354</v>
      </c>
      <c r="F75" s="3">
        <v>0.19385622399999999</v>
      </c>
      <c r="G75" s="3">
        <v>0.183458127</v>
      </c>
      <c r="H75">
        <v>420</v>
      </c>
      <c r="I75">
        <v>477</v>
      </c>
      <c r="J75" s="3">
        <v>0.377357216</v>
      </c>
      <c r="K75" s="3">
        <v>-3.9786884000000002E-2</v>
      </c>
      <c r="L75">
        <v>376</v>
      </c>
      <c r="M75">
        <v>366</v>
      </c>
      <c r="N75" s="3">
        <v>0.88878695699999999</v>
      </c>
      <c r="O75" s="3">
        <v>-0.19137789899999999</v>
      </c>
      <c r="P75">
        <v>447</v>
      </c>
      <c r="Q75">
        <v>391</v>
      </c>
      <c r="R75" s="3">
        <v>0.39045454800000001</v>
      </c>
      <c r="S75" s="3">
        <v>-0.176195092</v>
      </c>
      <c r="T75">
        <v>348</v>
      </c>
      <c r="U75">
        <v>308</v>
      </c>
      <c r="V75" s="3">
        <v>0.40077142900000001</v>
      </c>
      <c r="W75" s="3">
        <v>0.101716034</v>
      </c>
      <c r="X75">
        <v>327</v>
      </c>
      <c r="Y75">
        <v>351</v>
      </c>
      <c r="Z75" s="3">
        <v>0.68210104800000004</v>
      </c>
      <c r="AA75" s="3">
        <v>0.16924620100000001</v>
      </c>
      <c r="AB75">
        <v>349</v>
      </c>
      <c r="AC75">
        <v>392</v>
      </c>
      <c r="AD75" s="3">
        <v>0.44507609100000001</v>
      </c>
      <c r="AE75" s="3">
        <v>5.5952827496000002E-3</v>
      </c>
      <c r="AF75">
        <v>325</v>
      </c>
      <c r="AG75">
        <v>327</v>
      </c>
      <c r="AH75" s="3">
        <v>0.98623210105000003</v>
      </c>
      <c r="AI75" s="3">
        <v>-4.4489804000000001E-2</v>
      </c>
      <c r="AJ75">
        <v>337</v>
      </c>
      <c r="AK75">
        <v>326</v>
      </c>
      <c r="AL75" s="3">
        <v>0.87139287600000004</v>
      </c>
      <c r="AM75" s="3">
        <v>-2.1024836000000002E-2</v>
      </c>
      <c r="AN75">
        <v>282</v>
      </c>
      <c r="AO75">
        <v>278</v>
      </c>
      <c r="AP75" s="3">
        <v>0.94026458099999999</v>
      </c>
    </row>
    <row r="76" spans="1:42" x14ac:dyDescent="0.25">
      <c r="A76" s="2" t="s">
        <v>149</v>
      </c>
      <c r="B76" s="2" t="s">
        <v>142</v>
      </c>
      <c r="C76" s="3">
        <v>-3.7881959999999999E-2</v>
      </c>
      <c r="D76">
        <v>44</v>
      </c>
      <c r="E76">
        <v>43</v>
      </c>
      <c r="F76" s="3">
        <v>0.79085662400000001</v>
      </c>
      <c r="G76" s="3">
        <v>9.8062208999999997E-2</v>
      </c>
      <c r="H76">
        <v>43</v>
      </c>
      <c r="I76">
        <v>46</v>
      </c>
      <c r="J76" s="3">
        <v>0.31265577100000003</v>
      </c>
      <c r="K76" s="3">
        <v>6.4422625999999997E-2</v>
      </c>
      <c r="L76">
        <v>43</v>
      </c>
      <c r="M76">
        <v>45</v>
      </c>
      <c r="N76" s="3">
        <v>0.549099895</v>
      </c>
      <c r="O76" s="3">
        <v>3.4717630000000001E-3</v>
      </c>
      <c r="P76">
        <v>42</v>
      </c>
      <c r="Q76">
        <v>42</v>
      </c>
      <c r="R76" s="3">
        <v>0.99102859499999996</v>
      </c>
      <c r="S76" s="3">
        <v>4.3077030000000004E-3</v>
      </c>
      <c r="T76">
        <v>40</v>
      </c>
      <c r="U76">
        <v>41</v>
      </c>
      <c r="V76" s="3">
        <v>0.97654183299999997</v>
      </c>
      <c r="W76" s="3">
        <v>3.6151018E-2</v>
      </c>
      <c r="X76">
        <v>35</v>
      </c>
      <c r="Y76">
        <v>36</v>
      </c>
      <c r="Z76" s="3">
        <v>0.77650932500000003</v>
      </c>
      <c r="AA76" s="3">
        <v>2.3309145E-2</v>
      </c>
      <c r="AB76">
        <v>36</v>
      </c>
      <c r="AC76">
        <v>37</v>
      </c>
      <c r="AD76" s="3">
        <v>0.85706171600000003</v>
      </c>
      <c r="AE76" s="3">
        <v>6.6032662630999994E-2</v>
      </c>
      <c r="AF76">
        <v>38</v>
      </c>
      <c r="AG76">
        <v>40</v>
      </c>
      <c r="AH76" s="3">
        <v>0.53513467407000004</v>
      </c>
      <c r="AI76" s="3">
        <v>5.1577219000000001E-2</v>
      </c>
      <c r="AJ76">
        <v>36</v>
      </c>
      <c r="AK76">
        <v>38</v>
      </c>
      <c r="AL76" s="3">
        <v>0.67419764199999999</v>
      </c>
      <c r="AM76" s="3">
        <v>-2.1539596000000001E-2</v>
      </c>
      <c r="AN76">
        <v>37</v>
      </c>
      <c r="AO76">
        <v>37</v>
      </c>
      <c r="AP76" s="3">
        <v>0.86333421799999999</v>
      </c>
    </row>
    <row r="77" spans="1:42" x14ac:dyDescent="0.25">
      <c r="A77" s="2" t="s">
        <v>275</v>
      </c>
      <c r="B77" s="2" t="s">
        <v>113</v>
      </c>
      <c r="C77" s="3">
        <v>0.98494006599999995</v>
      </c>
      <c r="D77">
        <v>4</v>
      </c>
      <c r="E77">
        <v>7</v>
      </c>
      <c r="F77" s="3">
        <v>0.33364627600000002</v>
      </c>
      <c r="G77" s="3">
        <v>4.6601177580000002</v>
      </c>
      <c r="H77">
        <v>7</v>
      </c>
      <c r="I77">
        <v>173</v>
      </c>
      <c r="J77" s="3">
        <v>2.9499999999999999E-9</v>
      </c>
      <c r="K77" s="3">
        <v>0.98665710299999998</v>
      </c>
      <c r="L77">
        <v>7</v>
      </c>
      <c r="M77">
        <v>14</v>
      </c>
      <c r="N77" s="3">
        <v>0.264154202</v>
      </c>
      <c r="O77" s="3">
        <v>-4.3947549000000002E-2</v>
      </c>
      <c r="P77">
        <v>8</v>
      </c>
      <c r="Q77">
        <v>8</v>
      </c>
      <c r="R77" s="3">
        <v>0.98259403000000001</v>
      </c>
      <c r="S77" s="3">
        <v>-6.0473245000000002E-2</v>
      </c>
      <c r="T77">
        <v>9</v>
      </c>
      <c r="U77">
        <v>9</v>
      </c>
      <c r="V77" s="3">
        <v>0.97224231699999997</v>
      </c>
      <c r="W77" s="3">
        <v>-0.78940300699999999</v>
      </c>
      <c r="X77">
        <v>30</v>
      </c>
      <c r="Y77">
        <v>18</v>
      </c>
      <c r="Z77" s="3">
        <v>0.41281926099999999</v>
      </c>
      <c r="AA77" s="3">
        <v>3.5662137540000001</v>
      </c>
      <c r="AB77">
        <v>14</v>
      </c>
      <c r="AC77">
        <v>162</v>
      </c>
      <c r="AD77" s="3">
        <v>5.5300000000000004E-6</v>
      </c>
      <c r="AE77" s="3">
        <v>0.11839512184000001</v>
      </c>
      <c r="AF77">
        <v>9</v>
      </c>
      <c r="AG77">
        <v>10</v>
      </c>
      <c r="AH77" s="3">
        <v>0.91203913839999995</v>
      </c>
      <c r="AI77" s="3">
        <v>-3.1041290999999999E-2</v>
      </c>
      <c r="AJ77">
        <v>18</v>
      </c>
      <c r="AK77">
        <v>18</v>
      </c>
      <c r="AL77" s="3">
        <v>0.98184866900000001</v>
      </c>
      <c r="AM77" s="3">
        <v>-0.378108155</v>
      </c>
      <c r="AN77">
        <v>17</v>
      </c>
      <c r="AO77">
        <v>13</v>
      </c>
      <c r="AP77" s="3">
        <v>0.70621019500000004</v>
      </c>
    </row>
    <row r="78" spans="1:42" x14ac:dyDescent="0.25">
      <c r="A78" s="2" t="s">
        <v>276</v>
      </c>
      <c r="B78" s="2" t="s">
        <v>115</v>
      </c>
      <c r="C78" s="3">
        <v>0.35114947800000001</v>
      </c>
      <c r="D78">
        <v>15</v>
      </c>
      <c r="E78">
        <v>20</v>
      </c>
      <c r="F78" s="3">
        <v>0.70547416299999999</v>
      </c>
      <c r="G78" s="3">
        <v>2.6590005780000001</v>
      </c>
      <c r="H78">
        <v>14</v>
      </c>
      <c r="I78">
        <v>88</v>
      </c>
      <c r="J78" s="3">
        <v>1.5500000000000001E-5</v>
      </c>
      <c r="K78" s="3">
        <v>1.081965412</v>
      </c>
      <c r="L78">
        <v>11</v>
      </c>
      <c r="M78">
        <v>22</v>
      </c>
      <c r="N78" s="3">
        <v>0.10057082000000001</v>
      </c>
      <c r="O78" s="3">
        <v>0.93065597099999997</v>
      </c>
      <c r="P78">
        <v>10</v>
      </c>
      <c r="Q78">
        <v>19</v>
      </c>
      <c r="R78" s="3">
        <v>0.18433315</v>
      </c>
      <c r="S78" s="3">
        <v>0.55566255499999995</v>
      </c>
      <c r="T78">
        <v>12</v>
      </c>
      <c r="U78">
        <v>17</v>
      </c>
      <c r="V78" s="3">
        <v>0.42735923599999998</v>
      </c>
      <c r="W78" s="3">
        <v>0.21043295100000001</v>
      </c>
      <c r="X78">
        <v>18</v>
      </c>
      <c r="Y78">
        <v>21</v>
      </c>
      <c r="Z78" s="3">
        <v>0.80661897900000001</v>
      </c>
      <c r="AA78" s="3">
        <v>2.860079791</v>
      </c>
      <c r="AB78">
        <v>15</v>
      </c>
      <c r="AC78">
        <v>103</v>
      </c>
      <c r="AD78" s="3">
        <v>2.9699999999999999E-6</v>
      </c>
      <c r="AE78" s="3">
        <v>0.98988793214000004</v>
      </c>
      <c r="AF78">
        <v>11</v>
      </c>
      <c r="AG78">
        <v>22</v>
      </c>
      <c r="AH78" s="3">
        <v>0.13411486609000001</v>
      </c>
      <c r="AI78" s="3">
        <v>0.42902016500000001</v>
      </c>
      <c r="AJ78">
        <v>16</v>
      </c>
      <c r="AK78">
        <v>21</v>
      </c>
      <c r="AL78" s="3">
        <v>0.59524513400000001</v>
      </c>
      <c r="AM78" s="3">
        <v>0.30752403299999997</v>
      </c>
      <c r="AN78">
        <v>12</v>
      </c>
      <c r="AO78">
        <v>15</v>
      </c>
      <c r="AP78" s="3">
        <v>0.69328281700000005</v>
      </c>
    </row>
    <row r="79" spans="1:42" x14ac:dyDescent="0.25">
      <c r="A79" s="2" t="s">
        <v>149</v>
      </c>
      <c r="B79" s="2" t="s">
        <v>145</v>
      </c>
      <c r="C79" s="3">
        <v>-3.6000387000000002E-2</v>
      </c>
      <c r="D79">
        <v>21</v>
      </c>
      <c r="E79">
        <v>21</v>
      </c>
      <c r="F79" s="3">
        <v>0.910721585</v>
      </c>
      <c r="G79" s="3">
        <v>-0.24633084799999999</v>
      </c>
      <c r="H79">
        <v>22</v>
      </c>
      <c r="I79">
        <v>19</v>
      </c>
      <c r="J79" s="3">
        <v>0.177451621</v>
      </c>
      <c r="K79" s="3">
        <v>-0.32636633199999998</v>
      </c>
      <c r="L79">
        <v>22</v>
      </c>
      <c r="M79">
        <v>18</v>
      </c>
      <c r="N79" s="3">
        <v>7.2915268000000005E-2</v>
      </c>
      <c r="O79" s="3">
        <v>-0.23836559700000001</v>
      </c>
      <c r="P79">
        <v>22</v>
      </c>
      <c r="Q79">
        <v>19</v>
      </c>
      <c r="R79" s="3">
        <v>0.22747110400000001</v>
      </c>
      <c r="S79" s="3">
        <v>-0.49584750500000002</v>
      </c>
      <c r="T79">
        <v>21</v>
      </c>
      <c r="U79">
        <v>15</v>
      </c>
      <c r="V79" s="3">
        <v>4.8325340000000003E-3</v>
      </c>
      <c r="W79" s="3">
        <v>-0.43255267400000003</v>
      </c>
      <c r="X79">
        <v>27</v>
      </c>
      <c r="Y79">
        <v>20</v>
      </c>
      <c r="Z79" s="3">
        <v>1.9975164E-2</v>
      </c>
      <c r="AA79" s="3">
        <v>-0.19971555699999999</v>
      </c>
      <c r="AB79">
        <v>25</v>
      </c>
      <c r="AC79">
        <v>22</v>
      </c>
      <c r="AD79" s="3">
        <v>0.309419424</v>
      </c>
      <c r="AE79" s="3">
        <v>-0.27173931336000001</v>
      </c>
      <c r="AF79">
        <v>24</v>
      </c>
      <c r="AG79">
        <v>20</v>
      </c>
      <c r="AH79" s="3">
        <v>0.13815615811000001</v>
      </c>
      <c r="AI79" s="3">
        <v>-0.41224087799999998</v>
      </c>
      <c r="AJ79">
        <v>29</v>
      </c>
      <c r="AK79">
        <v>22</v>
      </c>
      <c r="AL79" s="3">
        <v>3.1915797000000003E-2</v>
      </c>
      <c r="AM79" s="3">
        <v>-0.39588454499999998</v>
      </c>
      <c r="AN79">
        <v>23</v>
      </c>
      <c r="AO79">
        <v>18</v>
      </c>
      <c r="AP79" s="3">
        <v>2.8024737000000001E-2</v>
      </c>
    </row>
    <row r="80" spans="1:42" x14ac:dyDescent="0.25">
      <c r="A80" s="2" t="s">
        <v>155</v>
      </c>
      <c r="B80" s="2" t="s">
        <v>146</v>
      </c>
      <c r="C80" s="3">
        <v>7.8190279000000001E-2</v>
      </c>
      <c r="D80">
        <v>30</v>
      </c>
      <c r="E80">
        <v>31</v>
      </c>
      <c r="F80" s="3">
        <v>0.67200319200000003</v>
      </c>
      <c r="G80" s="3">
        <v>1.3227898E-2</v>
      </c>
      <c r="H80">
        <v>33</v>
      </c>
      <c r="I80">
        <v>33</v>
      </c>
      <c r="J80" s="3">
        <v>0.95254386199999996</v>
      </c>
      <c r="K80" s="3">
        <v>0.219728907</v>
      </c>
      <c r="L80">
        <v>31</v>
      </c>
      <c r="M80">
        <v>36</v>
      </c>
      <c r="N80" s="3">
        <v>9.6326549999999997E-2</v>
      </c>
      <c r="O80" s="3">
        <v>9.6267230999999995E-2</v>
      </c>
      <c r="P80">
        <v>30</v>
      </c>
      <c r="Q80">
        <v>32</v>
      </c>
      <c r="R80" s="3">
        <v>0.53976162999999999</v>
      </c>
      <c r="S80" s="3">
        <v>3.9432796999999999E-2</v>
      </c>
      <c r="T80">
        <v>30</v>
      </c>
      <c r="U80">
        <v>31</v>
      </c>
      <c r="V80" s="3">
        <v>0.80785337400000001</v>
      </c>
      <c r="W80" s="3">
        <v>3.1337215000000002E-2</v>
      </c>
      <c r="X80">
        <v>20</v>
      </c>
      <c r="Y80">
        <v>21</v>
      </c>
      <c r="Z80" s="3">
        <v>0.87204210199999999</v>
      </c>
      <c r="AA80" s="3">
        <v>0.18396421600000001</v>
      </c>
      <c r="AB80">
        <v>22</v>
      </c>
      <c r="AC80">
        <v>25</v>
      </c>
      <c r="AD80" s="3">
        <v>0.208610612</v>
      </c>
      <c r="AE80" s="3">
        <v>0.19189862898000001</v>
      </c>
      <c r="AF80">
        <v>24</v>
      </c>
      <c r="AG80">
        <v>28</v>
      </c>
      <c r="AH80" s="3">
        <v>0.16345577947000001</v>
      </c>
      <c r="AI80" s="3">
        <v>8.2493647000000003E-2</v>
      </c>
      <c r="AJ80">
        <v>24</v>
      </c>
      <c r="AK80">
        <v>25</v>
      </c>
      <c r="AL80" s="3">
        <v>0.62786068299999997</v>
      </c>
      <c r="AM80" s="3">
        <v>0.166804699</v>
      </c>
      <c r="AN80">
        <v>22</v>
      </c>
      <c r="AO80">
        <v>25</v>
      </c>
      <c r="AP80" s="3">
        <v>0.24812194600000001</v>
      </c>
    </row>
    <row r="81" spans="1:42" x14ac:dyDescent="0.25">
      <c r="A81" s="2" t="s">
        <v>155</v>
      </c>
      <c r="B81" s="2" t="s">
        <v>147</v>
      </c>
      <c r="C81" s="3">
        <v>-0.64397068700000004</v>
      </c>
      <c r="D81">
        <v>316</v>
      </c>
      <c r="E81">
        <v>202</v>
      </c>
      <c r="F81" s="3">
        <v>6.5828409999999999E-3</v>
      </c>
      <c r="G81" s="3">
        <v>2.7933617000000001E-2</v>
      </c>
      <c r="H81">
        <v>318</v>
      </c>
      <c r="I81">
        <v>324</v>
      </c>
      <c r="J81" s="3">
        <v>0.93868429399999997</v>
      </c>
      <c r="K81" s="3">
        <v>3.4907530999999999E-2</v>
      </c>
      <c r="L81">
        <v>304</v>
      </c>
      <c r="M81">
        <v>312</v>
      </c>
      <c r="N81" s="3">
        <v>0.92250253500000001</v>
      </c>
      <c r="O81" s="3">
        <v>-5.1335823000000003E-2</v>
      </c>
      <c r="P81">
        <v>296</v>
      </c>
      <c r="Q81">
        <v>285</v>
      </c>
      <c r="R81" s="3">
        <v>0.87545423300000003</v>
      </c>
      <c r="S81" s="3">
        <v>-0.21955930400000001</v>
      </c>
      <c r="T81">
        <v>349</v>
      </c>
      <c r="U81">
        <v>300</v>
      </c>
      <c r="V81" s="3">
        <v>0.36575233000000001</v>
      </c>
      <c r="W81" s="3">
        <v>-0.15745414199999999</v>
      </c>
      <c r="X81">
        <v>295</v>
      </c>
      <c r="Y81">
        <v>264</v>
      </c>
      <c r="Z81" s="3">
        <v>0.57185394099999998</v>
      </c>
      <c r="AA81" s="3">
        <v>-0.400202799</v>
      </c>
      <c r="AB81">
        <v>325</v>
      </c>
      <c r="AC81">
        <v>246</v>
      </c>
      <c r="AD81" s="3">
        <v>8.9214450000000001E-2</v>
      </c>
      <c r="AE81" s="3">
        <v>6.385772026E-2</v>
      </c>
      <c r="AF81">
        <v>329</v>
      </c>
      <c r="AG81">
        <v>344</v>
      </c>
      <c r="AH81" s="3">
        <v>0.81848498164000005</v>
      </c>
      <c r="AI81" s="3">
        <v>4.6631556999999997E-2</v>
      </c>
      <c r="AJ81">
        <v>261</v>
      </c>
      <c r="AK81">
        <v>270</v>
      </c>
      <c r="AL81" s="3">
        <v>0.88619590400000003</v>
      </c>
      <c r="AM81" s="3">
        <v>-0.175790065</v>
      </c>
      <c r="AN81">
        <v>379</v>
      </c>
      <c r="AO81">
        <v>335</v>
      </c>
      <c r="AP81" s="3">
        <v>0.49611922800000002</v>
      </c>
    </row>
    <row r="82" spans="1:42" x14ac:dyDescent="0.25">
      <c r="A82" s="2" t="s">
        <v>155</v>
      </c>
      <c r="B82" s="2" t="s">
        <v>148</v>
      </c>
      <c r="C82" s="3">
        <v>-0.39322821800000002</v>
      </c>
      <c r="D82">
        <v>539</v>
      </c>
      <c r="E82">
        <v>411</v>
      </c>
      <c r="F82" s="3">
        <v>2.6841830000000001E-3</v>
      </c>
      <c r="G82" s="3">
        <v>-4.1902984999999997E-2</v>
      </c>
      <c r="H82">
        <v>565</v>
      </c>
      <c r="I82">
        <v>549</v>
      </c>
      <c r="J82" s="3">
        <v>0.79176501700000002</v>
      </c>
      <c r="K82" s="3">
        <v>0.122202831</v>
      </c>
      <c r="L82">
        <v>566</v>
      </c>
      <c r="M82">
        <v>616</v>
      </c>
      <c r="N82" s="3">
        <v>0.38159268099999999</v>
      </c>
      <c r="O82" s="3">
        <v>5.6845198E-2</v>
      </c>
      <c r="P82">
        <v>533</v>
      </c>
      <c r="Q82">
        <v>555</v>
      </c>
      <c r="R82" s="3">
        <v>0.73113406400000003</v>
      </c>
      <c r="S82" s="3">
        <v>2.8622985E-2</v>
      </c>
      <c r="T82">
        <v>666</v>
      </c>
      <c r="U82">
        <v>679</v>
      </c>
      <c r="V82" s="3">
        <v>0.86190494500000003</v>
      </c>
      <c r="W82" s="3">
        <v>-0.53713853700000003</v>
      </c>
      <c r="X82">
        <v>708</v>
      </c>
      <c r="Y82">
        <v>488</v>
      </c>
      <c r="Z82" s="3">
        <v>1.33E-5</v>
      </c>
      <c r="AA82" s="3">
        <v>-0.18296324799999999</v>
      </c>
      <c r="AB82">
        <v>608</v>
      </c>
      <c r="AC82">
        <v>535</v>
      </c>
      <c r="AD82" s="3">
        <v>0.17604006999999999</v>
      </c>
      <c r="AE82" s="3">
        <v>1.3815486589E-2</v>
      </c>
      <c r="AF82">
        <v>683</v>
      </c>
      <c r="AG82">
        <v>689</v>
      </c>
      <c r="AH82" s="3">
        <v>0.93596089955999995</v>
      </c>
      <c r="AI82" s="3">
        <v>-3.3559178000000002E-2</v>
      </c>
      <c r="AJ82">
        <v>610</v>
      </c>
      <c r="AK82">
        <v>596</v>
      </c>
      <c r="AL82" s="3">
        <v>0.85054242300000005</v>
      </c>
      <c r="AM82" s="3">
        <v>-0.11139127</v>
      </c>
      <c r="AN82">
        <v>818</v>
      </c>
      <c r="AO82">
        <v>757</v>
      </c>
      <c r="AP82" s="3">
        <v>0.43241623400000001</v>
      </c>
    </row>
    <row r="83" spans="1:42" x14ac:dyDescent="0.25">
      <c r="A83" s="2" t="s">
        <v>277</v>
      </c>
      <c r="B83" s="2" t="s">
        <v>117</v>
      </c>
      <c r="C83" s="3">
        <v>0.18550219500000001</v>
      </c>
      <c r="D83">
        <v>6</v>
      </c>
      <c r="E83">
        <v>7</v>
      </c>
      <c r="F83" s="3">
        <v>0.87424803399999995</v>
      </c>
      <c r="G83" s="3">
        <v>3.1697710629999998</v>
      </c>
      <c r="H83">
        <v>5</v>
      </c>
      <c r="I83">
        <v>43</v>
      </c>
      <c r="J83" s="3">
        <v>2.4899999999999999E-6</v>
      </c>
      <c r="K83" s="3">
        <v>0.70132384999999997</v>
      </c>
      <c r="L83">
        <v>6</v>
      </c>
      <c r="M83">
        <v>9</v>
      </c>
      <c r="N83" s="3">
        <v>0.36404372699999998</v>
      </c>
      <c r="O83" s="3">
        <v>0.32607349699999999</v>
      </c>
      <c r="P83">
        <v>5</v>
      </c>
      <c r="Q83">
        <v>6</v>
      </c>
      <c r="R83" s="3">
        <v>0.72304119499999997</v>
      </c>
      <c r="S83" s="3">
        <v>0.22869784000000001</v>
      </c>
      <c r="T83">
        <v>5</v>
      </c>
      <c r="U83">
        <v>6</v>
      </c>
      <c r="V83" s="3">
        <v>0.79270589199999997</v>
      </c>
      <c r="W83" s="3">
        <v>0.26556380699999999</v>
      </c>
      <c r="X83">
        <v>5</v>
      </c>
      <c r="Y83">
        <v>6</v>
      </c>
      <c r="Z83" s="3">
        <v>0.77596140199999997</v>
      </c>
      <c r="AA83" s="3">
        <v>4.6678423330000003</v>
      </c>
      <c r="AB83">
        <v>4</v>
      </c>
      <c r="AC83">
        <v>87</v>
      </c>
      <c r="AD83" s="3">
        <v>8.0400000000000001E-13</v>
      </c>
      <c r="AE83" s="3">
        <v>0.37645453528</v>
      </c>
      <c r="AF83">
        <v>4</v>
      </c>
      <c r="AG83">
        <v>5</v>
      </c>
      <c r="AH83" s="3">
        <v>0.64655291008000004</v>
      </c>
      <c r="AI83" s="3">
        <v>0.41666156399999998</v>
      </c>
      <c r="AJ83">
        <v>4</v>
      </c>
      <c r="AK83">
        <v>5</v>
      </c>
      <c r="AL83" s="3">
        <v>0.646542002</v>
      </c>
      <c r="AM83" s="3">
        <v>-4.6742955000000003E-2</v>
      </c>
      <c r="AN83">
        <v>4</v>
      </c>
      <c r="AO83">
        <v>4</v>
      </c>
      <c r="AP83" s="3">
        <v>0.96611591500000005</v>
      </c>
    </row>
    <row r="84" spans="1:42" x14ac:dyDescent="0.25">
      <c r="A84" s="2" t="s">
        <v>155</v>
      </c>
      <c r="B84" s="2" t="s">
        <v>150</v>
      </c>
      <c r="C84" s="3">
        <v>-0.208723505</v>
      </c>
      <c r="D84">
        <v>57</v>
      </c>
      <c r="E84">
        <v>50</v>
      </c>
      <c r="F84" s="3">
        <v>0.69789327599999995</v>
      </c>
      <c r="G84" s="3">
        <v>-0.55786507600000002</v>
      </c>
      <c r="H84">
        <v>54</v>
      </c>
      <c r="I84">
        <v>37</v>
      </c>
      <c r="J84" s="3">
        <v>0.13990739599999999</v>
      </c>
      <c r="K84" s="3">
        <v>-7.31235E-4</v>
      </c>
      <c r="L84">
        <v>50</v>
      </c>
      <c r="M84">
        <v>50</v>
      </c>
      <c r="N84" s="3">
        <v>0.99859235700000004</v>
      </c>
      <c r="O84" s="3">
        <v>0.605127254</v>
      </c>
      <c r="P84">
        <v>56</v>
      </c>
      <c r="Q84">
        <v>84</v>
      </c>
      <c r="R84" s="3">
        <v>0.129568767</v>
      </c>
      <c r="S84" s="3">
        <v>-0.201636066</v>
      </c>
      <c r="T84">
        <v>49</v>
      </c>
      <c r="U84">
        <v>43</v>
      </c>
      <c r="V84" s="3">
        <v>0.64395654400000002</v>
      </c>
      <c r="W84" s="3">
        <v>-0.103256811</v>
      </c>
      <c r="X84">
        <v>71</v>
      </c>
      <c r="Y84">
        <v>66</v>
      </c>
      <c r="Z84" s="3">
        <v>0.83912302699999997</v>
      </c>
      <c r="AA84" s="3">
        <v>-0.52301756300000002</v>
      </c>
      <c r="AB84">
        <v>60</v>
      </c>
      <c r="AC84">
        <v>42</v>
      </c>
      <c r="AD84" s="3">
        <v>0.189916642</v>
      </c>
      <c r="AE84" s="3">
        <v>-4.1438713063000003E-2</v>
      </c>
      <c r="AF84">
        <v>60</v>
      </c>
      <c r="AG84">
        <v>58</v>
      </c>
      <c r="AH84" s="3">
        <v>0.93451243083000002</v>
      </c>
      <c r="AI84" s="3">
        <v>-0.102490707</v>
      </c>
      <c r="AJ84">
        <v>87</v>
      </c>
      <c r="AK84">
        <v>81</v>
      </c>
      <c r="AL84" s="3">
        <v>0.84349963999999999</v>
      </c>
      <c r="AM84" s="3">
        <v>-0.496042235</v>
      </c>
      <c r="AN84">
        <v>70</v>
      </c>
      <c r="AO84">
        <v>50</v>
      </c>
      <c r="AP84" s="3">
        <v>0.20879831900000001</v>
      </c>
    </row>
    <row r="85" spans="1:42" x14ac:dyDescent="0.25">
      <c r="A85" s="2" t="s">
        <v>303</v>
      </c>
      <c r="B85" s="2" t="s">
        <v>108</v>
      </c>
      <c r="C85" s="3">
        <v>1.239998996</v>
      </c>
      <c r="D85">
        <v>17</v>
      </c>
      <c r="E85">
        <v>40</v>
      </c>
      <c r="F85" s="3">
        <v>0.232176298</v>
      </c>
      <c r="G85" s="3">
        <v>2.5913946229999998</v>
      </c>
      <c r="H85">
        <v>17</v>
      </c>
      <c r="I85">
        <v>99</v>
      </c>
      <c r="J85" s="3">
        <v>2.2119190000000001E-3</v>
      </c>
      <c r="K85" s="3">
        <v>2.1670294129999998</v>
      </c>
      <c r="L85">
        <v>12</v>
      </c>
      <c r="M85">
        <v>50</v>
      </c>
      <c r="N85" s="3">
        <v>1.2602469E-2</v>
      </c>
      <c r="O85" s="3">
        <v>0.78718131700000005</v>
      </c>
      <c r="P85">
        <v>18</v>
      </c>
      <c r="Q85">
        <v>31</v>
      </c>
      <c r="R85" s="3">
        <v>0.44261001300000002</v>
      </c>
      <c r="S85" s="3">
        <v>4.5640612999999997E-2</v>
      </c>
      <c r="T85">
        <v>14</v>
      </c>
      <c r="U85">
        <v>14</v>
      </c>
      <c r="V85" s="3">
        <v>0.97639653599999998</v>
      </c>
      <c r="W85" s="3">
        <v>-0.244097326</v>
      </c>
      <c r="X85">
        <v>32</v>
      </c>
      <c r="Y85">
        <v>27</v>
      </c>
      <c r="Z85" s="3">
        <v>0.83887763299999996</v>
      </c>
      <c r="AA85" s="3">
        <v>1.6288684229999999</v>
      </c>
      <c r="AB85">
        <v>44</v>
      </c>
      <c r="AC85">
        <v>136</v>
      </c>
      <c r="AD85" s="3">
        <v>7.2283334000000005E-2</v>
      </c>
      <c r="AE85" s="3">
        <v>1.6314328011999999</v>
      </c>
      <c r="AF85">
        <v>10</v>
      </c>
      <c r="AG85">
        <v>30</v>
      </c>
      <c r="AH85" s="3">
        <v>6.5576979031999993E-2</v>
      </c>
      <c r="AI85" s="3">
        <v>-1.389820179</v>
      </c>
      <c r="AJ85">
        <v>98</v>
      </c>
      <c r="AK85">
        <v>38</v>
      </c>
      <c r="AL85" s="3">
        <v>0.15947181799999999</v>
      </c>
      <c r="AM85" s="3">
        <v>-1.079959157</v>
      </c>
      <c r="AN85">
        <v>16</v>
      </c>
      <c r="AO85">
        <v>8</v>
      </c>
      <c r="AP85" s="3">
        <v>0.25304931200000003</v>
      </c>
    </row>
    <row r="86" spans="1:42" x14ac:dyDescent="0.25">
      <c r="A86" s="2" t="s">
        <v>310</v>
      </c>
      <c r="B86" s="2" t="s">
        <v>121</v>
      </c>
      <c r="C86" s="3">
        <v>0.83094909400000005</v>
      </c>
      <c r="D86">
        <v>29</v>
      </c>
      <c r="E86">
        <v>51</v>
      </c>
      <c r="F86" s="3">
        <v>0.42285196800000002</v>
      </c>
      <c r="G86" s="3">
        <v>1.7588413650000001</v>
      </c>
      <c r="H86">
        <v>43</v>
      </c>
      <c r="I86">
        <v>144</v>
      </c>
      <c r="J86" s="3">
        <v>2.8073357E-2</v>
      </c>
      <c r="K86" s="3">
        <v>0.93801012699999997</v>
      </c>
      <c r="L86">
        <v>36</v>
      </c>
      <c r="M86">
        <v>68</v>
      </c>
      <c r="N86" s="3">
        <v>0.28645781199999998</v>
      </c>
      <c r="O86" s="3">
        <v>0.41456624399999997</v>
      </c>
      <c r="P86">
        <v>39</v>
      </c>
      <c r="Q86">
        <v>52</v>
      </c>
      <c r="R86" s="3">
        <v>0.69396535500000001</v>
      </c>
      <c r="S86" s="3">
        <v>-1.8139188559999999</v>
      </c>
      <c r="T86">
        <v>45</v>
      </c>
      <c r="U86">
        <v>13</v>
      </c>
      <c r="V86" s="3">
        <v>2.4004937E-2</v>
      </c>
      <c r="W86" s="3">
        <v>1.1302017259999999</v>
      </c>
      <c r="X86">
        <v>26</v>
      </c>
      <c r="Y86">
        <v>57</v>
      </c>
      <c r="Z86" s="3">
        <v>0.215505744</v>
      </c>
      <c r="AA86" s="3">
        <v>1.8807784789999999</v>
      </c>
      <c r="AB86">
        <v>37</v>
      </c>
      <c r="AC86">
        <v>135</v>
      </c>
      <c r="AD86" s="3">
        <v>2.2354551E-2</v>
      </c>
      <c r="AE86" s="3">
        <v>0.49588920763</v>
      </c>
      <c r="AF86">
        <v>32</v>
      </c>
      <c r="AG86">
        <v>45</v>
      </c>
      <c r="AH86" s="3">
        <v>0.59528684428</v>
      </c>
      <c r="AI86" s="3">
        <v>0.28550300000000001</v>
      </c>
      <c r="AJ86">
        <v>30</v>
      </c>
      <c r="AK86">
        <v>36</v>
      </c>
      <c r="AL86" s="3">
        <v>0.795591716</v>
      </c>
      <c r="AM86" s="3">
        <v>-1.4210879139999999</v>
      </c>
      <c r="AN86">
        <v>41</v>
      </c>
      <c r="AO86">
        <v>16</v>
      </c>
      <c r="AP86" s="3">
        <v>9.0996141000000003E-2</v>
      </c>
    </row>
    <row r="87" spans="1:42" x14ac:dyDescent="0.25">
      <c r="A87" s="2" t="s">
        <v>155</v>
      </c>
      <c r="B87" s="2" t="s">
        <v>152</v>
      </c>
      <c r="C87" s="3">
        <v>5.0198605E-2</v>
      </c>
      <c r="D87">
        <v>13</v>
      </c>
      <c r="E87">
        <v>14</v>
      </c>
      <c r="F87" s="3">
        <v>0.89249510399999998</v>
      </c>
      <c r="G87" s="3">
        <v>-0.26270837000000002</v>
      </c>
      <c r="H87">
        <v>13</v>
      </c>
      <c r="I87">
        <v>11</v>
      </c>
      <c r="J87" s="3">
        <v>0.250012813</v>
      </c>
      <c r="K87" s="3">
        <v>-0.18714705800000001</v>
      </c>
      <c r="L87">
        <v>15</v>
      </c>
      <c r="M87">
        <v>13</v>
      </c>
      <c r="N87" s="3">
        <v>0.43863922100000002</v>
      </c>
      <c r="O87" s="3">
        <v>-0.25485002099999998</v>
      </c>
      <c r="P87">
        <v>16</v>
      </c>
      <c r="Q87">
        <v>13</v>
      </c>
      <c r="R87" s="3">
        <v>0.292556594</v>
      </c>
      <c r="S87" s="3">
        <v>-0.15167625900000001</v>
      </c>
      <c r="T87">
        <v>16</v>
      </c>
      <c r="U87">
        <v>15</v>
      </c>
      <c r="V87" s="3">
        <v>0.52696354999999995</v>
      </c>
      <c r="W87" s="3">
        <v>-0.15098826800000001</v>
      </c>
      <c r="X87">
        <v>18</v>
      </c>
      <c r="Y87">
        <v>16</v>
      </c>
      <c r="Z87" s="3">
        <v>0.56432194599999996</v>
      </c>
      <c r="AA87" s="3">
        <v>5.1915145000000003E-2</v>
      </c>
      <c r="AB87">
        <v>19</v>
      </c>
      <c r="AC87">
        <v>19</v>
      </c>
      <c r="AD87" s="3">
        <v>0.85564561100000003</v>
      </c>
      <c r="AE87" s="3">
        <v>-0.21871253735000001</v>
      </c>
      <c r="AF87">
        <v>19</v>
      </c>
      <c r="AG87">
        <v>16</v>
      </c>
      <c r="AH87" s="3">
        <v>0.33910613356000002</v>
      </c>
      <c r="AI87" s="3">
        <v>-0.15004714</v>
      </c>
      <c r="AJ87">
        <v>19</v>
      </c>
      <c r="AK87">
        <v>17</v>
      </c>
      <c r="AL87" s="3">
        <v>0.56994868300000001</v>
      </c>
      <c r="AM87" s="3">
        <v>-0.213812902</v>
      </c>
      <c r="AN87">
        <v>20</v>
      </c>
      <c r="AO87">
        <v>17</v>
      </c>
      <c r="AP87" s="3">
        <v>0.35842416799999999</v>
      </c>
    </row>
    <row r="88" spans="1:42" x14ac:dyDescent="0.25">
      <c r="A88" s="2" t="s">
        <v>155</v>
      </c>
      <c r="B88" s="2" t="s">
        <v>153</v>
      </c>
      <c r="C88" s="3">
        <v>0.39166467900000002</v>
      </c>
      <c r="D88">
        <v>8</v>
      </c>
      <c r="E88">
        <v>10</v>
      </c>
      <c r="F88" s="3">
        <v>2.5183889999999998E-3</v>
      </c>
      <c r="G88" s="3">
        <v>0.19579260400000001</v>
      </c>
      <c r="H88">
        <v>8</v>
      </c>
      <c r="I88">
        <v>10</v>
      </c>
      <c r="J88" s="3">
        <v>0.11477907399999999</v>
      </c>
      <c r="K88" s="3">
        <v>8.0817947000000001E-2</v>
      </c>
      <c r="L88">
        <v>9</v>
      </c>
      <c r="M88">
        <v>9</v>
      </c>
      <c r="N88" s="3">
        <v>0.59095542999999995</v>
      </c>
      <c r="O88" s="3">
        <v>0.28128387399999999</v>
      </c>
      <c r="P88">
        <v>8</v>
      </c>
      <c r="Q88">
        <v>10</v>
      </c>
      <c r="R88" s="3">
        <v>3.5216692000000001E-2</v>
      </c>
      <c r="S88" s="3">
        <v>2.3879876000000001E-2</v>
      </c>
      <c r="T88">
        <v>9</v>
      </c>
      <c r="U88">
        <v>9</v>
      </c>
      <c r="V88" s="3">
        <v>0.88847865199999998</v>
      </c>
      <c r="W88" s="3">
        <v>-0.30897340400000001</v>
      </c>
      <c r="X88">
        <v>12</v>
      </c>
      <c r="Y88">
        <v>10</v>
      </c>
      <c r="Z88" s="3">
        <v>1.3402427E-2</v>
      </c>
      <c r="AA88" s="3">
        <v>-0.20485878399999999</v>
      </c>
      <c r="AB88">
        <v>10</v>
      </c>
      <c r="AC88">
        <v>9</v>
      </c>
      <c r="AD88" s="3">
        <v>0.116931385</v>
      </c>
      <c r="AE88" s="3">
        <v>9.8874752311E-3</v>
      </c>
      <c r="AF88">
        <v>9</v>
      </c>
      <c r="AG88">
        <v>9</v>
      </c>
      <c r="AH88" s="3">
        <v>0.95624845449999996</v>
      </c>
      <c r="AI88" s="3">
        <v>4.4217324000000002E-2</v>
      </c>
      <c r="AJ88">
        <v>10</v>
      </c>
      <c r="AK88">
        <v>10</v>
      </c>
      <c r="AL88" s="3">
        <v>0.78566512399999999</v>
      </c>
      <c r="AM88" s="3">
        <v>-0.18993737599999999</v>
      </c>
      <c r="AN88">
        <v>11</v>
      </c>
      <c r="AO88">
        <v>10</v>
      </c>
      <c r="AP88" s="3">
        <v>0.129425293</v>
      </c>
    </row>
    <row r="89" spans="1:42" x14ac:dyDescent="0.25">
      <c r="A89" s="2" t="s">
        <v>313</v>
      </c>
      <c r="B89" s="2" t="s">
        <v>124</v>
      </c>
      <c r="C89" s="3">
        <v>-0.11134311700000001</v>
      </c>
      <c r="D89">
        <v>29</v>
      </c>
      <c r="E89">
        <v>27</v>
      </c>
      <c r="F89" s="3">
        <v>0.86978905299999998</v>
      </c>
      <c r="G89" s="3">
        <v>1.4945110699999999</v>
      </c>
      <c r="H89">
        <v>27</v>
      </c>
      <c r="I89">
        <v>76</v>
      </c>
      <c r="J89" s="3">
        <v>1.5168899999999999E-4</v>
      </c>
      <c r="K89" s="3">
        <v>6.7162719999999995E-2</v>
      </c>
      <c r="L89">
        <v>29</v>
      </c>
      <c r="M89">
        <v>30</v>
      </c>
      <c r="N89" s="3">
        <v>0.91597365799999997</v>
      </c>
      <c r="O89" s="3">
        <v>-3.8348671000000001E-2</v>
      </c>
      <c r="P89">
        <v>26</v>
      </c>
      <c r="Q89">
        <v>26</v>
      </c>
      <c r="R89" s="3">
        <v>0.960414506</v>
      </c>
      <c r="S89" s="3">
        <v>-0.48560161800000001</v>
      </c>
      <c r="T89">
        <v>27</v>
      </c>
      <c r="U89">
        <v>19</v>
      </c>
      <c r="V89" s="3">
        <v>0.26005245999999999</v>
      </c>
      <c r="W89" s="3">
        <v>0.19650079200000001</v>
      </c>
      <c r="X89">
        <v>24</v>
      </c>
      <c r="Y89">
        <v>28</v>
      </c>
      <c r="Z89" s="3">
        <v>0.71277256899999997</v>
      </c>
      <c r="AA89" s="3">
        <v>1.545276434</v>
      </c>
      <c r="AB89">
        <v>25</v>
      </c>
      <c r="AC89">
        <v>73</v>
      </c>
      <c r="AD89" s="3">
        <v>9.6299999999999996E-5</v>
      </c>
      <c r="AE89" s="3">
        <v>0.12887858359000001</v>
      </c>
      <c r="AF89">
        <v>26</v>
      </c>
      <c r="AG89">
        <v>28</v>
      </c>
      <c r="AH89" s="3">
        <v>0.79614060385999996</v>
      </c>
      <c r="AI89" s="3">
        <v>0.13903386600000001</v>
      </c>
      <c r="AJ89">
        <v>24</v>
      </c>
      <c r="AK89">
        <v>26</v>
      </c>
      <c r="AL89" s="3">
        <v>0.80300046199999997</v>
      </c>
      <c r="AM89" s="3">
        <v>-0.139355443</v>
      </c>
      <c r="AN89">
        <v>22</v>
      </c>
      <c r="AO89">
        <v>20</v>
      </c>
      <c r="AP89" s="3">
        <v>0.78906900899999999</v>
      </c>
    </row>
    <row r="90" spans="1:42" x14ac:dyDescent="0.25">
      <c r="A90" s="2" t="s">
        <v>155</v>
      </c>
      <c r="B90" s="2" t="s">
        <v>156</v>
      </c>
      <c r="C90" s="3">
        <v>0.124120432</v>
      </c>
      <c r="D90">
        <v>24</v>
      </c>
      <c r="E90">
        <v>27</v>
      </c>
      <c r="F90" s="3">
        <v>0.44215407299999998</v>
      </c>
      <c r="G90" s="3">
        <v>5.5924277000000001E-2</v>
      </c>
      <c r="H90">
        <v>25</v>
      </c>
      <c r="I90">
        <v>26</v>
      </c>
      <c r="J90" s="3">
        <v>0.71037029100000004</v>
      </c>
      <c r="K90" s="3">
        <v>0.16057537299999999</v>
      </c>
      <c r="L90">
        <v>23</v>
      </c>
      <c r="M90">
        <v>26</v>
      </c>
      <c r="N90" s="3">
        <v>0.23573717499999999</v>
      </c>
      <c r="O90" s="3">
        <v>0.150164304</v>
      </c>
      <c r="P90">
        <v>23</v>
      </c>
      <c r="Q90">
        <v>25</v>
      </c>
      <c r="R90" s="3">
        <v>0.29732194699999998</v>
      </c>
      <c r="S90" s="3">
        <v>-0.15208445200000001</v>
      </c>
      <c r="T90">
        <v>26</v>
      </c>
      <c r="U90">
        <v>23</v>
      </c>
      <c r="V90" s="3">
        <v>0.25367916299999999</v>
      </c>
      <c r="W90" s="3">
        <v>3.6826485999999999E-2</v>
      </c>
      <c r="X90">
        <v>26</v>
      </c>
      <c r="Y90">
        <v>27</v>
      </c>
      <c r="Z90" s="3">
        <v>0.83126954500000005</v>
      </c>
      <c r="AA90" s="3">
        <v>0.205376735</v>
      </c>
      <c r="AB90">
        <v>23</v>
      </c>
      <c r="AC90">
        <v>27</v>
      </c>
      <c r="AD90" s="3">
        <v>0.128811432</v>
      </c>
      <c r="AE90" s="3">
        <v>0.10240714463</v>
      </c>
      <c r="AF90">
        <v>24</v>
      </c>
      <c r="AG90">
        <v>25</v>
      </c>
      <c r="AH90" s="3">
        <v>0.47199576853000003</v>
      </c>
      <c r="AI90" s="3">
        <v>5.584745E-2</v>
      </c>
      <c r="AJ90">
        <v>24</v>
      </c>
      <c r="AK90">
        <v>25</v>
      </c>
      <c r="AL90" s="3">
        <v>0.741078652</v>
      </c>
      <c r="AM90" s="3">
        <v>1.3853944999999999E-2</v>
      </c>
      <c r="AN90">
        <v>26</v>
      </c>
      <c r="AO90">
        <v>26</v>
      </c>
      <c r="AP90" s="3">
        <v>0.93960108799999997</v>
      </c>
    </row>
    <row r="91" spans="1:42" x14ac:dyDescent="0.25">
      <c r="A91" s="2" t="s">
        <v>314</v>
      </c>
      <c r="B91" s="2" t="s">
        <v>127</v>
      </c>
      <c r="C91" s="3">
        <v>8.0522466000000001E-2</v>
      </c>
      <c r="D91">
        <v>16</v>
      </c>
      <c r="E91">
        <v>17</v>
      </c>
      <c r="F91" s="3">
        <v>0.92229710799999998</v>
      </c>
      <c r="G91" s="3">
        <v>1.343378331</v>
      </c>
      <c r="H91">
        <v>14</v>
      </c>
      <c r="I91">
        <v>36</v>
      </c>
      <c r="J91" s="3">
        <v>1.711778E-3</v>
      </c>
      <c r="K91" s="3">
        <v>0.916325626</v>
      </c>
      <c r="L91">
        <v>13</v>
      </c>
      <c r="M91">
        <v>24</v>
      </c>
      <c r="N91" s="3">
        <v>4.0968377E-2</v>
      </c>
      <c r="O91" s="3">
        <v>0.414400663</v>
      </c>
      <c r="P91">
        <v>13</v>
      </c>
      <c r="Q91">
        <v>17</v>
      </c>
      <c r="R91" s="3">
        <v>0.42480116600000001</v>
      </c>
      <c r="S91" s="3">
        <v>0.71777119899999997</v>
      </c>
      <c r="T91">
        <v>15</v>
      </c>
      <c r="U91">
        <v>25</v>
      </c>
      <c r="V91" s="3">
        <v>0.110935097</v>
      </c>
      <c r="W91" s="3">
        <v>0.74675857199999995</v>
      </c>
      <c r="X91">
        <v>12</v>
      </c>
      <c r="Y91">
        <v>21</v>
      </c>
      <c r="Z91" s="3">
        <v>0.12523800500000001</v>
      </c>
      <c r="AA91" s="3">
        <v>0.62060164799999995</v>
      </c>
      <c r="AB91">
        <v>10</v>
      </c>
      <c r="AC91">
        <v>15</v>
      </c>
      <c r="AD91" s="3">
        <v>0.19800795500000001</v>
      </c>
      <c r="AE91" s="3">
        <v>0.83493752636999996</v>
      </c>
      <c r="AF91">
        <v>13</v>
      </c>
      <c r="AG91">
        <v>22</v>
      </c>
      <c r="AH91" s="3">
        <v>6.3378085144999999E-2</v>
      </c>
      <c r="AI91" s="3">
        <v>0.31227691400000002</v>
      </c>
      <c r="AJ91">
        <v>12</v>
      </c>
      <c r="AK91">
        <v>15</v>
      </c>
      <c r="AL91" s="3">
        <v>0.57704237000000003</v>
      </c>
      <c r="AM91" s="3">
        <v>0.98598709900000003</v>
      </c>
      <c r="AN91">
        <v>10</v>
      </c>
      <c r="AO91">
        <v>20</v>
      </c>
      <c r="AP91" s="3">
        <v>2.8278423E-2</v>
      </c>
    </row>
    <row r="92" spans="1:42" x14ac:dyDescent="0.25">
      <c r="A92" s="2" t="s">
        <v>155</v>
      </c>
      <c r="B92" s="2" t="s">
        <v>158</v>
      </c>
      <c r="C92" s="3" t="s">
        <v>321</v>
      </c>
      <c r="D92">
        <v>0</v>
      </c>
      <c r="E92">
        <v>0</v>
      </c>
      <c r="F92" s="3" t="s">
        <v>321</v>
      </c>
      <c r="G92" s="3" t="s">
        <v>321</v>
      </c>
      <c r="H92">
        <v>0</v>
      </c>
      <c r="I92">
        <v>0</v>
      </c>
      <c r="J92" s="3" t="s">
        <v>321</v>
      </c>
      <c r="K92" s="3" t="s">
        <v>321</v>
      </c>
      <c r="L92">
        <v>0</v>
      </c>
      <c r="M92">
        <v>0</v>
      </c>
      <c r="N92" s="3" t="s">
        <v>321</v>
      </c>
      <c r="O92" s="3" t="s">
        <v>321</v>
      </c>
      <c r="P92">
        <v>0</v>
      </c>
      <c r="Q92">
        <v>0</v>
      </c>
      <c r="R92" s="3" t="s">
        <v>321</v>
      </c>
      <c r="S92" s="3" t="s">
        <v>321</v>
      </c>
      <c r="T92">
        <v>0</v>
      </c>
      <c r="U92">
        <v>0</v>
      </c>
      <c r="V92" s="3" t="s">
        <v>321</v>
      </c>
      <c r="W92" s="3" t="s">
        <v>321</v>
      </c>
      <c r="X92">
        <v>0</v>
      </c>
      <c r="Y92">
        <v>0</v>
      </c>
      <c r="Z92" s="3" t="s">
        <v>321</v>
      </c>
      <c r="AA92" s="3" t="s">
        <v>321</v>
      </c>
      <c r="AB92">
        <v>0</v>
      </c>
      <c r="AC92">
        <v>0</v>
      </c>
      <c r="AD92" s="3" t="s">
        <v>321</v>
      </c>
      <c r="AE92" s="3" t="s">
        <v>321</v>
      </c>
      <c r="AF92">
        <v>0</v>
      </c>
      <c r="AG92">
        <v>0</v>
      </c>
      <c r="AH92" s="3" t="s">
        <v>321</v>
      </c>
      <c r="AI92" s="3" t="s">
        <v>321</v>
      </c>
      <c r="AJ92">
        <v>0</v>
      </c>
      <c r="AK92">
        <v>0</v>
      </c>
      <c r="AL92" s="3" t="s">
        <v>321</v>
      </c>
      <c r="AM92" s="3" t="s">
        <v>321</v>
      </c>
      <c r="AN92">
        <v>0</v>
      </c>
      <c r="AO92">
        <v>0</v>
      </c>
      <c r="AP92" s="3" t="s">
        <v>321</v>
      </c>
    </row>
    <row r="93" spans="1:42" x14ac:dyDescent="0.25">
      <c r="A93" s="2" t="s">
        <v>155</v>
      </c>
      <c r="B93" s="2" t="s">
        <v>159</v>
      </c>
      <c r="C93" s="3">
        <v>-2.6388433259999999</v>
      </c>
      <c r="D93">
        <v>2</v>
      </c>
      <c r="E93">
        <v>1</v>
      </c>
      <c r="F93" s="3">
        <v>0.10615971</v>
      </c>
      <c r="G93" s="3">
        <v>0.51514656800000003</v>
      </c>
      <c r="H93">
        <v>1</v>
      </c>
      <c r="I93">
        <v>1</v>
      </c>
      <c r="J93" s="3">
        <v>0.69900293599999996</v>
      </c>
      <c r="K93" s="3">
        <v>-1.238912735</v>
      </c>
      <c r="L93">
        <v>1</v>
      </c>
      <c r="M93">
        <v>1</v>
      </c>
      <c r="N93" s="3">
        <v>0.49788028099999998</v>
      </c>
      <c r="O93" s="3">
        <v>-3.2378031919999999</v>
      </c>
      <c r="P93">
        <v>1</v>
      </c>
      <c r="Q93">
        <v>1</v>
      </c>
      <c r="R93" s="3">
        <v>5.7260079999999998E-2</v>
      </c>
      <c r="S93" s="3">
        <v>-0.34290756</v>
      </c>
      <c r="T93">
        <v>1</v>
      </c>
      <c r="U93">
        <v>1</v>
      </c>
      <c r="V93" s="3">
        <v>0.80808793599999995</v>
      </c>
      <c r="W93" s="3">
        <v>-1.311829661</v>
      </c>
      <c r="X93">
        <v>2</v>
      </c>
      <c r="Y93">
        <v>1</v>
      </c>
      <c r="Z93" s="3">
        <v>0.259913169</v>
      </c>
      <c r="AA93" s="3">
        <v>-1.2952514470000001</v>
      </c>
      <c r="AB93">
        <v>3</v>
      </c>
      <c r="AC93">
        <v>1</v>
      </c>
      <c r="AD93" s="3">
        <v>0.19105354699999999</v>
      </c>
      <c r="AE93" s="3">
        <v>-1.1491072517000001</v>
      </c>
      <c r="AF93">
        <v>2</v>
      </c>
      <c r="AG93">
        <v>1</v>
      </c>
      <c r="AH93" s="3">
        <v>0.30527264462999998</v>
      </c>
      <c r="AI93" s="3">
        <v>-1.037729919</v>
      </c>
      <c r="AJ93">
        <v>2</v>
      </c>
      <c r="AK93">
        <v>1</v>
      </c>
      <c r="AL93" s="3" t="s">
        <v>321</v>
      </c>
      <c r="AM93" s="3">
        <v>-1.720863364</v>
      </c>
      <c r="AN93">
        <v>5</v>
      </c>
      <c r="AO93">
        <v>2</v>
      </c>
      <c r="AP93" s="3">
        <v>3.4059806999999998E-2</v>
      </c>
    </row>
    <row r="94" spans="1:42" x14ac:dyDescent="0.25">
      <c r="A94" s="2" t="s">
        <v>155</v>
      </c>
      <c r="B94" s="2" t="s">
        <v>80</v>
      </c>
      <c r="C94" s="3">
        <v>-0.80008618499999995</v>
      </c>
      <c r="D94">
        <v>2</v>
      </c>
      <c r="E94">
        <v>1</v>
      </c>
      <c r="F94" s="3">
        <v>0.110137542</v>
      </c>
      <c r="G94" s="3">
        <v>0.63478577999999997</v>
      </c>
      <c r="H94">
        <v>1</v>
      </c>
      <c r="I94">
        <v>1</v>
      </c>
      <c r="J94" s="3">
        <v>0.25559023199999997</v>
      </c>
      <c r="K94" s="3">
        <v>1.5876042020000001</v>
      </c>
      <c r="L94">
        <v>1</v>
      </c>
      <c r="M94">
        <v>1</v>
      </c>
      <c r="N94" s="3">
        <v>2.4410767999999999E-2</v>
      </c>
      <c r="O94" s="3">
        <v>0.83808244200000004</v>
      </c>
      <c r="P94">
        <v>1</v>
      </c>
      <c r="Q94">
        <v>1</v>
      </c>
      <c r="R94" s="3">
        <v>0.124455026</v>
      </c>
      <c r="S94" s="3">
        <v>7.0911204000000005E-2</v>
      </c>
      <c r="T94">
        <v>1</v>
      </c>
      <c r="U94">
        <v>1</v>
      </c>
      <c r="V94" s="3">
        <v>0.91857041699999997</v>
      </c>
      <c r="W94" s="3">
        <v>0.376559961</v>
      </c>
      <c r="X94">
        <v>1</v>
      </c>
      <c r="Y94">
        <v>1</v>
      </c>
      <c r="Z94" s="3">
        <v>0.60070384300000002</v>
      </c>
      <c r="AA94" s="3">
        <v>1.071245921</v>
      </c>
      <c r="AB94">
        <v>1</v>
      </c>
      <c r="AC94">
        <v>1</v>
      </c>
      <c r="AD94" s="3">
        <v>7.9830714999999997E-2</v>
      </c>
      <c r="AE94" s="3">
        <v>-0.20114588584000001</v>
      </c>
      <c r="AF94">
        <v>1</v>
      </c>
      <c r="AG94">
        <v>1</v>
      </c>
      <c r="AH94" s="3">
        <v>0.77360812687000002</v>
      </c>
      <c r="AI94" s="3">
        <v>0.358968232</v>
      </c>
      <c r="AJ94">
        <v>1</v>
      </c>
      <c r="AK94">
        <v>1</v>
      </c>
      <c r="AL94" s="3">
        <v>0.62801850199999998</v>
      </c>
      <c r="AM94" s="3">
        <v>-0.25650023100000002</v>
      </c>
      <c r="AN94">
        <v>1</v>
      </c>
      <c r="AO94">
        <v>1</v>
      </c>
      <c r="AP94" s="3">
        <v>0.72672220399999998</v>
      </c>
    </row>
    <row r="95" spans="1:42" x14ac:dyDescent="0.25">
      <c r="A95" s="2" t="s">
        <v>155</v>
      </c>
      <c r="B95" s="2" t="s">
        <v>161</v>
      </c>
      <c r="C95" s="3">
        <v>2.8552351E-2</v>
      </c>
      <c r="D95">
        <v>10</v>
      </c>
      <c r="E95">
        <v>11</v>
      </c>
      <c r="F95" s="3">
        <v>0.91103956100000005</v>
      </c>
      <c r="G95" s="3">
        <v>1.0567119E-2</v>
      </c>
      <c r="H95">
        <v>11</v>
      </c>
      <c r="I95">
        <v>11</v>
      </c>
      <c r="J95" s="3">
        <v>0.96515590200000001</v>
      </c>
      <c r="K95" s="3">
        <v>-0.13037256799999999</v>
      </c>
      <c r="L95">
        <v>11</v>
      </c>
      <c r="M95">
        <v>11</v>
      </c>
      <c r="N95" s="3">
        <v>0.403057999</v>
      </c>
      <c r="O95" s="3">
        <v>5.4838985999999999E-2</v>
      </c>
      <c r="P95">
        <v>9</v>
      </c>
      <c r="Q95">
        <v>9</v>
      </c>
      <c r="R95" s="3">
        <v>0.77960242800000001</v>
      </c>
      <c r="S95" s="3">
        <v>-0.17443101999999999</v>
      </c>
      <c r="T95">
        <v>12</v>
      </c>
      <c r="U95">
        <v>10</v>
      </c>
      <c r="V95" s="3">
        <v>0.232858854</v>
      </c>
      <c r="W95" s="3">
        <v>-0.13598906599999999</v>
      </c>
      <c r="X95">
        <v>9</v>
      </c>
      <c r="Y95">
        <v>9</v>
      </c>
      <c r="Z95" s="3">
        <v>0.44226346599999999</v>
      </c>
      <c r="AA95" s="3">
        <v>-4.1751970000000003E-3</v>
      </c>
      <c r="AB95">
        <v>9</v>
      </c>
      <c r="AC95">
        <v>9</v>
      </c>
      <c r="AD95" s="3">
        <v>0.98547258199999999</v>
      </c>
      <c r="AE95" s="3">
        <v>1.1637616117E-2</v>
      </c>
      <c r="AF95">
        <v>9</v>
      </c>
      <c r="AG95">
        <v>9</v>
      </c>
      <c r="AH95" s="3">
        <v>0.95674615051</v>
      </c>
      <c r="AI95" s="3">
        <v>9.1448434999999995E-2</v>
      </c>
      <c r="AJ95">
        <v>8</v>
      </c>
      <c r="AK95">
        <v>9</v>
      </c>
      <c r="AL95" s="3">
        <v>0.63385169299999999</v>
      </c>
      <c r="AM95" s="3">
        <v>-0.119964258</v>
      </c>
      <c r="AN95">
        <v>10</v>
      </c>
      <c r="AO95">
        <v>9</v>
      </c>
      <c r="AP95" s="3">
        <v>0.46523757599999999</v>
      </c>
    </row>
    <row r="96" spans="1:42" x14ac:dyDescent="0.25">
      <c r="A96" s="2" t="s">
        <v>155</v>
      </c>
      <c r="B96" s="2" t="s">
        <v>162</v>
      </c>
      <c r="C96" s="3">
        <v>-0.140218553</v>
      </c>
      <c r="D96">
        <v>17</v>
      </c>
      <c r="E96">
        <v>16</v>
      </c>
      <c r="F96" s="3">
        <v>0.446233461</v>
      </c>
      <c r="G96" s="3">
        <v>0.200451877</v>
      </c>
      <c r="H96">
        <v>16</v>
      </c>
      <c r="I96">
        <v>19</v>
      </c>
      <c r="J96" s="3">
        <v>0.16434444400000001</v>
      </c>
      <c r="K96" s="3">
        <v>-1.3623494999999999E-2</v>
      </c>
      <c r="L96">
        <v>18</v>
      </c>
      <c r="M96">
        <v>18</v>
      </c>
      <c r="N96" s="3">
        <v>0.94309835200000003</v>
      </c>
      <c r="O96" s="3">
        <v>7.9328889999999999E-2</v>
      </c>
      <c r="P96">
        <v>17</v>
      </c>
      <c r="Q96">
        <v>18</v>
      </c>
      <c r="R96" s="3">
        <v>0.66000870199999995</v>
      </c>
      <c r="S96" s="3">
        <v>0.180781201</v>
      </c>
      <c r="T96">
        <v>18</v>
      </c>
      <c r="U96">
        <v>21</v>
      </c>
      <c r="V96" s="3">
        <v>0.21494406699999999</v>
      </c>
      <c r="W96" s="3">
        <v>0.16938535699999999</v>
      </c>
      <c r="X96">
        <v>16</v>
      </c>
      <c r="Y96">
        <v>18</v>
      </c>
      <c r="Z96" s="3">
        <v>0.30373862099999999</v>
      </c>
      <c r="AA96" s="3">
        <v>0.13778511099999999</v>
      </c>
      <c r="AB96">
        <v>15</v>
      </c>
      <c r="AC96">
        <v>16</v>
      </c>
      <c r="AD96" s="3">
        <v>0.405788447</v>
      </c>
      <c r="AE96" s="3">
        <v>0.20710568054</v>
      </c>
      <c r="AF96">
        <v>16</v>
      </c>
      <c r="AG96">
        <v>18</v>
      </c>
      <c r="AH96" s="3">
        <v>0.16491286672</v>
      </c>
      <c r="AI96" s="3">
        <v>8.7109858999999998E-2</v>
      </c>
      <c r="AJ96">
        <v>15</v>
      </c>
      <c r="AK96">
        <v>16</v>
      </c>
      <c r="AL96" s="3">
        <v>0.63989146600000002</v>
      </c>
      <c r="AM96" s="3">
        <v>0.19849835599999999</v>
      </c>
      <c r="AN96">
        <v>16</v>
      </c>
      <c r="AO96">
        <v>18</v>
      </c>
      <c r="AP96" s="3">
        <v>0.191052942</v>
      </c>
    </row>
    <row r="97" spans="1:42" x14ac:dyDescent="0.25">
      <c r="A97" s="2" t="s">
        <v>155</v>
      </c>
      <c r="B97" s="2" t="s">
        <v>163</v>
      </c>
      <c r="C97" s="3">
        <v>4.0907844999999998E-2</v>
      </c>
      <c r="D97">
        <v>34</v>
      </c>
      <c r="E97">
        <v>35</v>
      </c>
      <c r="F97" s="3">
        <v>0.74352999500000005</v>
      </c>
      <c r="G97" s="3">
        <v>7.5033221999999997E-2</v>
      </c>
      <c r="H97">
        <v>37</v>
      </c>
      <c r="I97">
        <v>39</v>
      </c>
      <c r="J97" s="3">
        <v>0.40843106699999998</v>
      </c>
      <c r="K97" s="3">
        <v>7.9727721000000001E-2</v>
      </c>
      <c r="L97">
        <v>37</v>
      </c>
      <c r="M97">
        <v>39</v>
      </c>
      <c r="N97" s="3">
        <v>0.39223859999999999</v>
      </c>
      <c r="O97" s="3">
        <v>8.704083E-2</v>
      </c>
      <c r="P97">
        <v>34</v>
      </c>
      <c r="Q97">
        <v>36</v>
      </c>
      <c r="R97" s="3">
        <v>0.37197234200000001</v>
      </c>
      <c r="S97" s="3">
        <v>0.106831207</v>
      </c>
      <c r="T97">
        <v>36</v>
      </c>
      <c r="U97">
        <v>38</v>
      </c>
      <c r="V97" s="3">
        <v>0.223105416</v>
      </c>
      <c r="W97" s="3">
        <v>6.6535992000000002E-2</v>
      </c>
      <c r="X97">
        <v>26</v>
      </c>
      <c r="Y97">
        <v>27</v>
      </c>
      <c r="Z97" s="3">
        <v>0.53691920100000001</v>
      </c>
      <c r="AA97" s="3">
        <v>9.5306200000000001E-3</v>
      </c>
      <c r="AB97">
        <v>27</v>
      </c>
      <c r="AC97">
        <v>27</v>
      </c>
      <c r="AD97" s="3">
        <v>0.94339862399999996</v>
      </c>
      <c r="AE97" s="3">
        <v>9.2120868932E-2</v>
      </c>
      <c r="AF97">
        <v>27</v>
      </c>
      <c r="AG97">
        <v>29</v>
      </c>
      <c r="AH97" s="3">
        <v>0.3267084737</v>
      </c>
      <c r="AI97" s="3">
        <v>-4.7341424E-2</v>
      </c>
      <c r="AJ97">
        <v>28</v>
      </c>
      <c r="AK97">
        <v>27</v>
      </c>
      <c r="AL97" s="3">
        <v>0.67419764199999999</v>
      </c>
      <c r="AM97" s="3">
        <v>8.1144491999999999E-2</v>
      </c>
      <c r="AN97">
        <v>29</v>
      </c>
      <c r="AO97">
        <v>31</v>
      </c>
      <c r="AP97" s="3">
        <v>0.399477733</v>
      </c>
    </row>
    <row r="98" spans="1:42" x14ac:dyDescent="0.25">
      <c r="A98" s="2" t="s">
        <v>155</v>
      </c>
      <c r="B98" s="2" t="s">
        <v>165</v>
      </c>
      <c r="C98" s="3">
        <v>0.28224701299999999</v>
      </c>
      <c r="D98">
        <v>19</v>
      </c>
      <c r="E98">
        <v>22</v>
      </c>
      <c r="F98" s="3">
        <v>4.8725552999999998E-2</v>
      </c>
      <c r="G98" s="3">
        <v>-1.3458136000000001E-2</v>
      </c>
      <c r="H98">
        <v>17</v>
      </c>
      <c r="I98">
        <v>17</v>
      </c>
      <c r="J98" s="3">
        <v>0.95398830899999998</v>
      </c>
      <c r="K98" s="3">
        <v>-3.1879640000000002E-3</v>
      </c>
      <c r="L98">
        <v>18</v>
      </c>
      <c r="M98">
        <v>18</v>
      </c>
      <c r="N98" s="3">
        <v>0.98499526199999998</v>
      </c>
      <c r="O98" s="3">
        <v>-1.9124782999999999E-2</v>
      </c>
      <c r="P98">
        <v>22</v>
      </c>
      <c r="Q98">
        <v>21</v>
      </c>
      <c r="R98" s="3">
        <v>0.92706789999999994</v>
      </c>
      <c r="S98" s="3">
        <v>-0.154841166</v>
      </c>
      <c r="T98">
        <v>18</v>
      </c>
      <c r="U98">
        <v>16</v>
      </c>
      <c r="V98" s="3">
        <v>0.27690932200000001</v>
      </c>
      <c r="W98" s="3">
        <v>0.39292965699999999</v>
      </c>
      <c r="X98">
        <v>19</v>
      </c>
      <c r="Y98">
        <v>25</v>
      </c>
      <c r="Z98" s="3">
        <v>3.162181E-3</v>
      </c>
      <c r="AA98" s="3">
        <v>0.46950592899999999</v>
      </c>
      <c r="AB98">
        <v>17</v>
      </c>
      <c r="AC98">
        <v>23</v>
      </c>
      <c r="AD98" s="3">
        <v>2.9266900000000001E-4</v>
      </c>
      <c r="AE98" s="3">
        <v>0.21161354415</v>
      </c>
      <c r="AF98">
        <v>20</v>
      </c>
      <c r="AG98">
        <v>23</v>
      </c>
      <c r="AH98" s="3">
        <v>0.1134325554</v>
      </c>
      <c r="AI98" s="3">
        <v>0.131096359</v>
      </c>
      <c r="AJ98">
        <v>21</v>
      </c>
      <c r="AK98">
        <v>23</v>
      </c>
      <c r="AL98" s="3">
        <v>0.39721432899999998</v>
      </c>
      <c r="AM98" s="3">
        <v>0.16416619499999999</v>
      </c>
      <c r="AN98">
        <v>20</v>
      </c>
      <c r="AO98">
        <v>22</v>
      </c>
      <c r="AP98" s="3">
        <v>0.24317039500000001</v>
      </c>
    </row>
    <row r="99" spans="1:42" x14ac:dyDescent="0.25">
      <c r="A99" s="2" t="s">
        <v>155</v>
      </c>
      <c r="B99" s="2" t="s">
        <v>166</v>
      </c>
      <c r="C99" s="3">
        <v>1.1652966119999999</v>
      </c>
      <c r="D99">
        <v>1</v>
      </c>
      <c r="E99">
        <v>1</v>
      </c>
      <c r="F99" s="3">
        <v>0.62691916299999995</v>
      </c>
      <c r="G99" s="3">
        <v>0.15983043199999999</v>
      </c>
      <c r="H99">
        <v>1</v>
      </c>
      <c r="I99">
        <v>1</v>
      </c>
      <c r="J99" s="3">
        <v>0.96096964200000001</v>
      </c>
      <c r="K99" s="3">
        <v>0.69385535499999995</v>
      </c>
      <c r="L99">
        <v>1</v>
      </c>
      <c r="M99">
        <v>1</v>
      </c>
      <c r="N99" s="3">
        <v>0.78616667600000001</v>
      </c>
      <c r="O99" s="3">
        <v>-1.9564477199999999</v>
      </c>
      <c r="P99">
        <v>1</v>
      </c>
      <c r="Q99">
        <v>1</v>
      </c>
      <c r="R99" s="3">
        <v>0.415615081</v>
      </c>
      <c r="S99" s="3">
        <v>-0.16491313299999999</v>
      </c>
      <c r="T99">
        <v>1</v>
      </c>
      <c r="U99">
        <v>1</v>
      </c>
      <c r="V99" s="3">
        <v>0.96999709099999998</v>
      </c>
      <c r="W99" s="3">
        <v>1.055055275</v>
      </c>
      <c r="X99">
        <v>21</v>
      </c>
      <c r="Y99">
        <v>43</v>
      </c>
      <c r="Z99" s="3">
        <v>0.49461627200000002</v>
      </c>
      <c r="AA99" s="3">
        <v>-0.94168403999999994</v>
      </c>
      <c r="AB99">
        <v>37</v>
      </c>
      <c r="AC99">
        <v>19</v>
      </c>
      <c r="AD99" s="3">
        <v>0.53331830099999999</v>
      </c>
      <c r="AE99" s="3">
        <v>-1.7896725224000001</v>
      </c>
      <c r="AF99">
        <v>38</v>
      </c>
      <c r="AG99">
        <v>11</v>
      </c>
      <c r="AH99" s="3">
        <v>0.18158743348</v>
      </c>
      <c r="AI99" s="3">
        <v>0.359814519</v>
      </c>
      <c r="AJ99">
        <v>12</v>
      </c>
      <c r="AK99">
        <v>15</v>
      </c>
      <c r="AL99" s="3">
        <v>0.84216420999999997</v>
      </c>
      <c r="AM99" s="3">
        <v>-0.83577954799999998</v>
      </c>
      <c r="AN99">
        <v>27</v>
      </c>
      <c r="AO99">
        <v>16</v>
      </c>
      <c r="AP99" s="3">
        <v>0.57888335499999999</v>
      </c>
    </row>
    <row r="100" spans="1:42" x14ac:dyDescent="0.25">
      <c r="A100" s="2" t="s">
        <v>72</v>
      </c>
      <c r="B100" s="2" t="s">
        <v>266</v>
      </c>
      <c r="C100" s="3">
        <v>-1.2487770389999999</v>
      </c>
      <c r="D100">
        <v>892</v>
      </c>
      <c r="E100">
        <v>376</v>
      </c>
      <c r="F100" s="3">
        <v>5.1413900000000005E-4</v>
      </c>
      <c r="G100" s="3">
        <v>-1.530462497</v>
      </c>
      <c r="H100">
        <v>1082</v>
      </c>
      <c r="I100">
        <v>375</v>
      </c>
      <c r="J100" s="3">
        <v>7.1799999999999999E-6</v>
      </c>
      <c r="K100" s="3">
        <v>-0.82297331900000004</v>
      </c>
      <c r="L100">
        <v>1094</v>
      </c>
      <c r="M100">
        <v>619</v>
      </c>
      <c r="N100" s="3">
        <v>1.9809165E-2</v>
      </c>
      <c r="O100" s="3">
        <v>-0.692468588</v>
      </c>
      <c r="P100">
        <v>1060</v>
      </c>
      <c r="Q100">
        <v>656</v>
      </c>
      <c r="R100" s="3">
        <v>6.4483315999999999E-2</v>
      </c>
      <c r="S100" s="3">
        <v>-2.41327158</v>
      </c>
      <c r="T100">
        <v>1326</v>
      </c>
      <c r="U100">
        <v>249</v>
      </c>
      <c r="V100" s="3">
        <v>4.7699999999999999E-13</v>
      </c>
      <c r="W100" s="3">
        <v>-0.91245923200000001</v>
      </c>
      <c r="X100">
        <v>705</v>
      </c>
      <c r="Y100">
        <v>375</v>
      </c>
      <c r="Z100" s="3">
        <v>1.3211864E-2</v>
      </c>
      <c r="AA100" s="3">
        <v>-2.0427050109999998</v>
      </c>
      <c r="AB100">
        <v>1291</v>
      </c>
      <c r="AC100">
        <v>314</v>
      </c>
      <c r="AD100" s="3">
        <v>7.79E-10</v>
      </c>
      <c r="AE100" s="3">
        <v>-1.1373938731</v>
      </c>
      <c r="AF100">
        <v>1021</v>
      </c>
      <c r="AG100">
        <v>465</v>
      </c>
      <c r="AH100" s="3">
        <v>1.0087255877999999E-3</v>
      </c>
      <c r="AI100" s="3">
        <v>-0.52723489700000004</v>
      </c>
      <c r="AJ100">
        <v>616</v>
      </c>
      <c r="AK100">
        <v>428</v>
      </c>
      <c r="AL100" s="3">
        <v>0.190178229</v>
      </c>
      <c r="AM100" s="3">
        <v>-2.7612614880000002</v>
      </c>
      <c r="AN100">
        <v>1196</v>
      </c>
      <c r="AO100">
        <v>177</v>
      </c>
      <c r="AP100" s="3">
        <v>6.45E-17</v>
      </c>
    </row>
    <row r="101" spans="1:42" x14ac:dyDescent="0.25">
      <c r="A101" s="2" t="s">
        <v>90</v>
      </c>
      <c r="B101" s="2" t="s">
        <v>21</v>
      </c>
      <c r="C101" s="3">
        <v>0.36148721900000003</v>
      </c>
      <c r="D101">
        <v>9</v>
      </c>
      <c r="E101">
        <v>11</v>
      </c>
      <c r="F101" s="3">
        <v>0.16841972599999999</v>
      </c>
      <c r="G101" s="3">
        <v>0.93195505000000001</v>
      </c>
      <c r="H101">
        <v>8</v>
      </c>
      <c r="I101">
        <v>14</v>
      </c>
      <c r="J101" s="3">
        <v>1.5299999999999999E-5</v>
      </c>
      <c r="K101" s="3">
        <v>0.65773879599999996</v>
      </c>
      <c r="L101">
        <v>8</v>
      </c>
      <c r="M101">
        <v>13</v>
      </c>
      <c r="N101" s="3">
        <v>2.8229800000000001E-3</v>
      </c>
      <c r="O101" s="3">
        <v>0.42168805500000001</v>
      </c>
      <c r="P101">
        <v>9</v>
      </c>
      <c r="Q101">
        <v>12</v>
      </c>
      <c r="R101" s="3">
        <v>7.7203418999999995E-2</v>
      </c>
      <c r="S101" s="3">
        <v>0.66005783699999998</v>
      </c>
      <c r="T101">
        <v>8</v>
      </c>
      <c r="U101">
        <v>13</v>
      </c>
      <c r="V101" s="3">
        <v>2.5380630000000001E-3</v>
      </c>
      <c r="W101" s="3">
        <v>0.35980404399999999</v>
      </c>
      <c r="X101">
        <v>9</v>
      </c>
      <c r="Y101">
        <v>12</v>
      </c>
      <c r="Z101" s="3">
        <v>0.14774256999999999</v>
      </c>
      <c r="AA101" s="3">
        <v>0.49248993699999999</v>
      </c>
      <c r="AB101">
        <v>8</v>
      </c>
      <c r="AC101">
        <v>11</v>
      </c>
      <c r="AD101" s="3">
        <v>3.5426107999999998E-2</v>
      </c>
      <c r="AE101" s="3">
        <v>0.48230628528000002</v>
      </c>
      <c r="AF101">
        <v>9</v>
      </c>
      <c r="AG101">
        <v>13</v>
      </c>
      <c r="AH101" s="3">
        <v>3.1469772202E-2</v>
      </c>
      <c r="AI101" s="3">
        <v>0.55539957699999998</v>
      </c>
      <c r="AJ101">
        <v>8</v>
      </c>
      <c r="AK101">
        <v>12</v>
      </c>
      <c r="AL101" s="3">
        <v>2.4007041999999999E-2</v>
      </c>
      <c r="AM101" s="3">
        <v>0.30884508100000002</v>
      </c>
      <c r="AN101">
        <v>10</v>
      </c>
      <c r="AO101">
        <v>12</v>
      </c>
      <c r="AP101" s="3">
        <v>0.193249802</v>
      </c>
    </row>
    <row r="102" spans="1:42" x14ac:dyDescent="0.25">
      <c r="A102" s="2" t="s">
        <v>155</v>
      </c>
      <c r="B102" s="2" t="s">
        <v>169</v>
      </c>
      <c r="C102" s="3">
        <v>0.22889002999999999</v>
      </c>
      <c r="D102">
        <v>26</v>
      </c>
      <c r="E102">
        <v>31</v>
      </c>
      <c r="F102" s="3">
        <v>3.9958641000000003E-2</v>
      </c>
      <c r="G102" s="3">
        <v>-0.104361485</v>
      </c>
      <c r="H102">
        <v>28</v>
      </c>
      <c r="I102">
        <v>26</v>
      </c>
      <c r="J102" s="3">
        <v>0.33977797300000001</v>
      </c>
      <c r="K102" s="3">
        <v>-2.7022695999999999E-2</v>
      </c>
      <c r="L102">
        <v>31</v>
      </c>
      <c r="M102">
        <v>31</v>
      </c>
      <c r="N102" s="3">
        <v>0.84701104299999996</v>
      </c>
      <c r="O102" s="3">
        <v>8.9067518999999998E-2</v>
      </c>
      <c r="P102">
        <v>26</v>
      </c>
      <c r="Q102">
        <v>28</v>
      </c>
      <c r="R102" s="3">
        <v>0.46344140700000003</v>
      </c>
      <c r="S102" s="3">
        <v>6.4815116000000006E-2</v>
      </c>
      <c r="T102">
        <v>23</v>
      </c>
      <c r="U102">
        <v>24</v>
      </c>
      <c r="V102" s="3">
        <v>0.58596365900000003</v>
      </c>
      <c r="W102" s="3">
        <v>9.8686220000000005E-2</v>
      </c>
      <c r="X102">
        <v>14</v>
      </c>
      <c r="Y102">
        <v>15</v>
      </c>
      <c r="Z102" s="3">
        <v>0.45354865100000002</v>
      </c>
      <c r="AA102" s="3">
        <v>0.22442000100000001</v>
      </c>
      <c r="AB102">
        <v>14</v>
      </c>
      <c r="AC102">
        <v>16</v>
      </c>
      <c r="AD102" s="3">
        <v>4.6819473E-2</v>
      </c>
      <c r="AE102" s="3">
        <v>0.13740409746999999</v>
      </c>
      <c r="AF102">
        <v>15</v>
      </c>
      <c r="AG102">
        <v>17</v>
      </c>
      <c r="AH102" s="3">
        <v>0.22930590280999999</v>
      </c>
      <c r="AI102" s="3">
        <v>-0.194103426</v>
      </c>
      <c r="AJ102">
        <v>18</v>
      </c>
      <c r="AK102">
        <v>15</v>
      </c>
      <c r="AL102" s="3">
        <v>0.10740124099999999</v>
      </c>
      <c r="AM102" s="3">
        <v>0.16506152700000001</v>
      </c>
      <c r="AN102">
        <v>13</v>
      </c>
      <c r="AO102">
        <v>14</v>
      </c>
      <c r="AP102" s="3">
        <v>0.157435036</v>
      </c>
    </row>
    <row r="103" spans="1:42" x14ac:dyDescent="0.25">
      <c r="A103" s="2" t="s">
        <v>155</v>
      </c>
      <c r="B103" s="2" t="s">
        <v>170</v>
      </c>
      <c r="C103" s="3">
        <v>-9.1402119000000004E-2</v>
      </c>
      <c r="D103">
        <v>57</v>
      </c>
      <c r="E103">
        <v>54</v>
      </c>
      <c r="F103" s="3">
        <v>0.65441934099999999</v>
      </c>
      <c r="G103" s="3">
        <v>-0.16360186099999999</v>
      </c>
      <c r="H103">
        <v>64</v>
      </c>
      <c r="I103">
        <v>57</v>
      </c>
      <c r="J103" s="3">
        <v>0.27868942000000002</v>
      </c>
      <c r="K103" s="3">
        <v>-0.12552071000000001</v>
      </c>
      <c r="L103">
        <v>67</v>
      </c>
      <c r="M103">
        <v>61</v>
      </c>
      <c r="N103" s="3">
        <v>0.43505194000000003</v>
      </c>
      <c r="O103" s="3">
        <v>-0.32947295199999999</v>
      </c>
      <c r="P103">
        <v>60</v>
      </c>
      <c r="Q103">
        <v>48</v>
      </c>
      <c r="R103" s="3">
        <v>3.0637942000000001E-2</v>
      </c>
      <c r="S103" s="3">
        <v>-0.75770693200000006</v>
      </c>
      <c r="T103">
        <v>65</v>
      </c>
      <c r="U103">
        <v>39</v>
      </c>
      <c r="V103" s="3">
        <v>7.1999999999999996E-8</v>
      </c>
      <c r="W103" s="3">
        <v>-0.158181074</v>
      </c>
      <c r="X103">
        <v>40</v>
      </c>
      <c r="Y103">
        <v>36</v>
      </c>
      <c r="Z103" s="3">
        <v>0.37262826399999999</v>
      </c>
      <c r="AA103" s="3">
        <v>-0.43099343899999998</v>
      </c>
      <c r="AB103">
        <v>50</v>
      </c>
      <c r="AC103">
        <v>38</v>
      </c>
      <c r="AD103" s="3">
        <v>3.6116730000000001E-3</v>
      </c>
      <c r="AE103" s="3">
        <v>-0.33888284752999998</v>
      </c>
      <c r="AF103">
        <v>50</v>
      </c>
      <c r="AG103">
        <v>40</v>
      </c>
      <c r="AH103" s="3">
        <v>2.2241295445999999E-2</v>
      </c>
      <c r="AI103" s="3">
        <v>-0.21333325</v>
      </c>
      <c r="AJ103">
        <v>43</v>
      </c>
      <c r="AK103">
        <v>37</v>
      </c>
      <c r="AL103" s="3">
        <v>0.21548377399999999</v>
      </c>
      <c r="AM103" s="3">
        <v>-0.60904032299999999</v>
      </c>
      <c r="AN103">
        <v>49</v>
      </c>
      <c r="AO103">
        <v>33</v>
      </c>
      <c r="AP103" s="3">
        <v>3.15E-5</v>
      </c>
    </row>
    <row r="104" spans="1:42" x14ac:dyDescent="0.25">
      <c r="A104" s="2" t="s">
        <v>99</v>
      </c>
      <c r="B104" s="2" t="s">
        <v>49</v>
      </c>
      <c r="C104" s="3">
        <v>0.413892221</v>
      </c>
      <c r="D104">
        <v>11</v>
      </c>
      <c r="E104">
        <v>14</v>
      </c>
      <c r="F104" s="3">
        <v>2.7280168E-2</v>
      </c>
      <c r="G104" s="3">
        <v>0.48136957000000002</v>
      </c>
      <c r="H104">
        <v>11</v>
      </c>
      <c r="I104">
        <v>15</v>
      </c>
      <c r="J104" s="3">
        <v>3.9745029999999999E-3</v>
      </c>
      <c r="K104" s="3">
        <v>0.109108551</v>
      </c>
      <c r="L104">
        <v>11</v>
      </c>
      <c r="M104">
        <v>12</v>
      </c>
      <c r="N104" s="3">
        <v>0.60037957099999995</v>
      </c>
      <c r="O104" s="3">
        <v>3.8182446000000002E-2</v>
      </c>
      <c r="P104">
        <v>12</v>
      </c>
      <c r="Q104">
        <v>12</v>
      </c>
      <c r="R104" s="3">
        <v>0.88167251899999999</v>
      </c>
      <c r="S104" s="3">
        <v>7.8551510000000005E-2</v>
      </c>
      <c r="T104">
        <v>11</v>
      </c>
      <c r="U104">
        <v>12</v>
      </c>
      <c r="V104" s="3">
        <v>0.70913986399999995</v>
      </c>
      <c r="W104" s="3">
        <v>-6.2797558000000003E-2</v>
      </c>
      <c r="X104">
        <v>17</v>
      </c>
      <c r="Y104">
        <v>16</v>
      </c>
      <c r="Z104" s="3">
        <v>0.77992128599999999</v>
      </c>
      <c r="AA104" s="3">
        <v>-0.194835434</v>
      </c>
      <c r="AB104">
        <v>16</v>
      </c>
      <c r="AC104">
        <v>14</v>
      </c>
      <c r="AD104" s="3">
        <v>0.30571736599999999</v>
      </c>
      <c r="AE104" s="3">
        <v>0.13236944911000001</v>
      </c>
      <c r="AF104">
        <v>12</v>
      </c>
      <c r="AG104">
        <v>13</v>
      </c>
      <c r="AH104" s="3">
        <v>0.49867070991000001</v>
      </c>
      <c r="AI104" s="3">
        <v>-0.16471801999999999</v>
      </c>
      <c r="AJ104">
        <v>17</v>
      </c>
      <c r="AK104">
        <v>15</v>
      </c>
      <c r="AL104" s="3">
        <v>0.41884244300000001</v>
      </c>
      <c r="AM104" s="3">
        <v>-7.2929184999999994E-2</v>
      </c>
      <c r="AN104">
        <v>15</v>
      </c>
      <c r="AO104">
        <v>14</v>
      </c>
      <c r="AP104" s="3">
        <v>0.73039894800000005</v>
      </c>
    </row>
    <row r="105" spans="1:42" x14ac:dyDescent="0.25">
      <c r="A105" s="2" t="s">
        <v>155</v>
      </c>
      <c r="B105" s="2" t="s">
        <v>172</v>
      </c>
      <c r="C105" s="3">
        <v>0.73115075200000001</v>
      </c>
      <c r="D105">
        <v>1</v>
      </c>
      <c r="E105">
        <v>1</v>
      </c>
      <c r="F105" s="3" t="s">
        <v>321</v>
      </c>
      <c r="G105" s="3">
        <v>-0.81393446599999997</v>
      </c>
      <c r="H105">
        <v>1</v>
      </c>
      <c r="I105">
        <v>0</v>
      </c>
      <c r="J105" s="3" t="s">
        <v>321</v>
      </c>
      <c r="K105" s="3">
        <v>-1.2130506640000001</v>
      </c>
      <c r="L105">
        <v>1</v>
      </c>
      <c r="M105">
        <v>0</v>
      </c>
      <c r="N105" s="3" t="s">
        <v>321</v>
      </c>
      <c r="O105" s="3">
        <v>-1.5952201109999999</v>
      </c>
      <c r="P105">
        <v>1</v>
      </c>
      <c r="Q105">
        <v>1</v>
      </c>
      <c r="R105" s="3" t="s">
        <v>321</v>
      </c>
      <c r="S105" s="3">
        <v>-0.112123862</v>
      </c>
      <c r="T105">
        <v>0</v>
      </c>
      <c r="U105">
        <v>0</v>
      </c>
      <c r="V105" s="3" t="s">
        <v>321</v>
      </c>
      <c r="W105" s="3">
        <v>1.340403521</v>
      </c>
      <c r="X105">
        <v>1</v>
      </c>
      <c r="Y105">
        <v>1</v>
      </c>
      <c r="Z105" s="3" t="s">
        <v>321</v>
      </c>
      <c r="AA105" s="3">
        <v>-2.5562984310000001</v>
      </c>
      <c r="AB105">
        <v>1</v>
      </c>
      <c r="AC105">
        <v>0</v>
      </c>
      <c r="AD105" s="3" t="s">
        <v>321</v>
      </c>
      <c r="AE105" s="3">
        <v>-1.0099147074999999</v>
      </c>
      <c r="AF105">
        <v>1</v>
      </c>
      <c r="AG105">
        <v>0</v>
      </c>
      <c r="AH105" s="3" t="s">
        <v>321</v>
      </c>
      <c r="AI105" s="3">
        <v>-0.94273871099999995</v>
      </c>
      <c r="AJ105">
        <v>1</v>
      </c>
      <c r="AK105">
        <v>1</v>
      </c>
      <c r="AL105" s="3" t="s">
        <v>321</v>
      </c>
      <c r="AM105" s="3">
        <v>-1.7730220379999999</v>
      </c>
      <c r="AN105">
        <v>1</v>
      </c>
      <c r="AO105">
        <v>0</v>
      </c>
      <c r="AP105" s="3" t="s">
        <v>321</v>
      </c>
    </row>
    <row r="106" spans="1:42" x14ac:dyDescent="0.25">
      <c r="A106" s="2" t="s">
        <v>155</v>
      </c>
      <c r="B106" s="2" t="s">
        <v>173</v>
      </c>
      <c r="C106" s="3">
        <v>-0.55539394600000003</v>
      </c>
      <c r="D106">
        <v>2</v>
      </c>
      <c r="E106">
        <v>1</v>
      </c>
      <c r="F106" s="3">
        <v>0.14951511100000001</v>
      </c>
      <c r="G106" s="3">
        <v>0.103339522</v>
      </c>
      <c r="H106">
        <v>1</v>
      </c>
      <c r="I106">
        <v>1</v>
      </c>
      <c r="J106" s="3">
        <v>0.81612433799999995</v>
      </c>
      <c r="K106" s="3">
        <v>-3.5717142E-2</v>
      </c>
      <c r="L106">
        <v>1</v>
      </c>
      <c r="M106">
        <v>1</v>
      </c>
      <c r="N106" s="3">
        <v>0.94241601900000005</v>
      </c>
      <c r="O106" s="3">
        <v>-0.20609333599999999</v>
      </c>
      <c r="P106">
        <v>2</v>
      </c>
      <c r="Q106">
        <v>2</v>
      </c>
      <c r="R106" s="3">
        <v>0.61512207100000005</v>
      </c>
      <c r="S106" s="3">
        <v>-4.4586124999999997E-2</v>
      </c>
      <c r="T106">
        <v>2</v>
      </c>
      <c r="U106">
        <v>2</v>
      </c>
      <c r="V106" s="3">
        <v>0.934126699</v>
      </c>
      <c r="W106" s="3">
        <v>-1.2295920849999999</v>
      </c>
      <c r="X106">
        <v>2</v>
      </c>
      <c r="Y106">
        <v>1</v>
      </c>
      <c r="Z106" s="3">
        <v>1.0684340000000001E-3</v>
      </c>
      <c r="AA106" s="3">
        <v>-0.59370087400000005</v>
      </c>
      <c r="AB106">
        <v>2</v>
      </c>
      <c r="AC106">
        <v>1</v>
      </c>
      <c r="AD106" s="3">
        <v>0.13409185600000001</v>
      </c>
      <c r="AE106" s="3">
        <v>-0.11361610849000001</v>
      </c>
      <c r="AF106">
        <v>1</v>
      </c>
      <c r="AG106">
        <v>1</v>
      </c>
      <c r="AH106" s="3">
        <v>0.82527045905999996</v>
      </c>
      <c r="AI106" s="3">
        <v>-0.828149091</v>
      </c>
      <c r="AJ106">
        <v>3</v>
      </c>
      <c r="AK106">
        <v>2</v>
      </c>
      <c r="AL106" s="3">
        <v>7.4153730000000003E-3</v>
      </c>
      <c r="AM106" s="3">
        <v>-0.58422736900000005</v>
      </c>
      <c r="AN106">
        <v>1</v>
      </c>
      <c r="AO106">
        <v>1</v>
      </c>
      <c r="AP106" s="3">
        <v>0.14863711299999999</v>
      </c>
    </row>
    <row r="107" spans="1:42" x14ac:dyDescent="0.25">
      <c r="A107" s="2" t="s">
        <v>141</v>
      </c>
      <c r="B107" s="2" t="s">
        <v>123</v>
      </c>
      <c r="C107" s="3">
        <v>0.41098696899999998</v>
      </c>
      <c r="D107">
        <v>47</v>
      </c>
      <c r="E107">
        <v>62</v>
      </c>
      <c r="F107" s="3">
        <v>2.1040995E-2</v>
      </c>
      <c r="G107" s="3">
        <v>0.74393055699999999</v>
      </c>
      <c r="H107">
        <v>41</v>
      </c>
      <c r="I107">
        <v>69</v>
      </c>
      <c r="J107" s="3">
        <v>3.1099999999999999E-6</v>
      </c>
      <c r="K107" s="3">
        <v>0.80620460900000002</v>
      </c>
      <c r="L107">
        <v>39</v>
      </c>
      <c r="M107">
        <v>68</v>
      </c>
      <c r="N107" s="3">
        <v>5.0500000000000004E-7</v>
      </c>
      <c r="O107" s="3">
        <v>0.675350389</v>
      </c>
      <c r="P107">
        <v>41</v>
      </c>
      <c r="Q107">
        <v>65</v>
      </c>
      <c r="R107" s="3">
        <v>7.0099999999999996E-5</v>
      </c>
      <c r="S107" s="3">
        <v>0.73123541199999997</v>
      </c>
      <c r="T107">
        <v>37</v>
      </c>
      <c r="U107">
        <v>60</v>
      </c>
      <c r="V107" s="3">
        <v>5.9499999999999998E-6</v>
      </c>
      <c r="W107" s="3">
        <v>0.65220053600000005</v>
      </c>
      <c r="X107">
        <v>33</v>
      </c>
      <c r="Y107">
        <v>51</v>
      </c>
      <c r="Z107" s="3">
        <v>1.22228E-4</v>
      </c>
      <c r="AA107" s="3">
        <v>0.74094614199999997</v>
      </c>
      <c r="AB107">
        <v>27</v>
      </c>
      <c r="AC107">
        <v>45</v>
      </c>
      <c r="AD107" s="3">
        <v>9.9699999999999994E-6</v>
      </c>
      <c r="AE107" s="3">
        <v>0.71617440055000003</v>
      </c>
      <c r="AF107">
        <v>30</v>
      </c>
      <c r="AG107">
        <v>49</v>
      </c>
      <c r="AH107" s="3">
        <v>1.5594874865000001E-5</v>
      </c>
      <c r="AI107" s="3">
        <v>0.21199095000000001</v>
      </c>
      <c r="AJ107">
        <v>41</v>
      </c>
      <c r="AK107">
        <v>48</v>
      </c>
      <c r="AL107" s="3">
        <v>0.28102031900000002</v>
      </c>
      <c r="AM107" s="3">
        <v>0.71187817499999995</v>
      </c>
      <c r="AN107">
        <v>24</v>
      </c>
      <c r="AO107">
        <v>39</v>
      </c>
      <c r="AP107" s="3">
        <v>3.1900000000000003E-5</v>
      </c>
    </row>
    <row r="108" spans="1:42" x14ac:dyDescent="0.25">
      <c r="A108" s="2" t="s">
        <v>155</v>
      </c>
      <c r="B108" s="2" t="s">
        <v>175</v>
      </c>
      <c r="C108" s="3">
        <v>-0.192242098</v>
      </c>
      <c r="D108">
        <v>13</v>
      </c>
      <c r="E108">
        <v>11</v>
      </c>
      <c r="F108" s="3">
        <v>0.49532173000000002</v>
      </c>
      <c r="G108" s="3">
        <v>0.21795345199999999</v>
      </c>
      <c r="H108">
        <v>11</v>
      </c>
      <c r="I108">
        <v>13</v>
      </c>
      <c r="J108" s="3">
        <v>0.33890403899999999</v>
      </c>
      <c r="K108" s="3">
        <v>0.23021704000000001</v>
      </c>
      <c r="L108">
        <v>12</v>
      </c>
      <c r="M108">
        <v>14</v>
      </c>
      <c r="N108" s="3">
        <v>0.32385689899999998</v>
      </c>
      <c r="O108" s="3">
        <v>8.3117241999999994E-2</v>
      </c>
      <c r="P108">
        <v>13</v>
      </c>
      <c r="Q108">
        <v>14</v>
      </c>
      <c r="R108" s="3">
        <v>0.76814861899999998</v>
      </c>
      <c r="S108" s="3">
        <v>0.57286637699999998</v>
      </c>
      <c r="T108">
        <v>14</v>
      </c>
      <c r="U108">
        <v>20</v>
      </c>
      <c r="V108" s="3">
        <v>4.3879660000000001E-3</v>
      </c>
      <c r="W108" s="3">
        <v>-0.64325175700000004</v>
      </c>
      <c r="X108">
        <v>20</v>
      </c>
      <c r="Y108">
        <v>13</v>
      </c>
      <c r="Z108" s="3">
        <v>2.593611E-3</v>
      </c>
      <c r="AA108" s="3">
        <v>0.11815754000000001</v>
      </c>
      <c r="AB108">
        <v>13</v>
      </c>
      <c r="AC108">
        <v>14</v>
      </c>
      <c r="AD108" s="3">
        <v>0.65070147599999995</v>
      </c>
      <c r="AE108" s="3">
        <v>-9.8934031628000005E-2</v>
      </c>
      <c r="AF108">
        <v>12</v>
      </c>
      <c r="AG108">
        <v>12</v>
      </c>
      <c r="AH108" s="3">
        <v>0.69651968956999999</v>
      </c>
      <c r="AI108" s="3">
        <v>7.7840185000000006E-2</v>
      </c>
      <c r="AJ108">
        <v>14</v>
      </c>
      <c r="AK108">
        <v>15</v>
      </c>
      <c r="AL108" s="3">
        <v>0.783425967</v>
      </c>
      <c r="AM108" s="3">
        <v>0.59503645000000005</v>
      </c>
      <c r="AN108">
        <v>18</v>
      </c>
      <c r="AO108">
        <v>26</v>
      </c>
      <c r="AP108" s="3">
        <v>2.7461949999999999E-3</v>
      </c>
    </row>
    <row r="109" spans="1:42" x14ac:dyDescent="0.25">
      <c r="A109" s="2" t="s">
        <v>155</v>
      </c>
      <c r="B109" s="2" t="s">
        <v>176</v>
      </c>
      <c r="C109" s="3">
        <v>0.24389813699999999</v>
      </c>
      <c r="D109">
        <v>19</v>
      </c>
      <c r="E109">
        <v>22</v>
      </c>
      <c r="F109" s="3">
        <v>0.131997161</v>
      </c>
      <c r="G109" s="3">
        <v>-0.177927791</v>
      </c>
      <c r="H109">
        <v>24</v>
      </c>
      <c r="I109">
        <v>21</v>
      </c>
      <c r="J109" s="3">
        <v>0.21064470699999999</v>
      </c>
      <c r="K109" s="3">
        <v>-9.7314622000000003E-2</v>
      </c>
      <c r="L109">
        <v>23</v>
      </c>
      <c r="M109">
        <v>22</v>
      </c>
      <c r="N109" s="3">
        <v>0.54416596399999995</v>
      </c>
      <c r="O109" s="3">
        <v>-0.10507311</v>
      </c>
      <c r="P109">
        <v>18</v>
      </c>
      <c r="Q109">
        <v>17</v>
      </c>
      <c r="R109" s="3">
        <v>0.55415005299999998</v>
      </c>
      <c r="S109" s="3">
        <v>-0.25682061</v>
      </c>
      <c r="T109">
        <v>22</v>
      </c>
      <c r="U109">
        <v>18</v>
      </c>
      <c r="V109" s="3">
        <v>7.0530800000000005E-2</v>
      </c>
      <c r="W109" s="3">
        <v>4.0565863000000001E-2</v>
      </c>
      <c r="X109">
        <v>29</v>
      </c>
      <c r="Y109">
        <v>30</v>
      </c>
      <c r="Z109" s="3">
        <v>0.82295697400000001</v>
      </c>
      <c r="AA109" s="3">
        <v>2.6380668999999999E-2</v>
      </c>
      <c r="AB109">
        <v>27</v>
      </c>
      <c r="AC109">
        <v>27</v>
      </c>
      <c r="AD109" s="3">
        <v>0.88923502200000004</v>
      </c>
      <c r="AE109" s="3">
        <v>-0.15561960214000001</v>
      </c>
      <c r="AF109">
        <v>29</v>
      </c>
      <c r="AG109">
        <v>26</v>
      </c>
      <c r="AH109" s="3">
        <v>0.27778292416</v>
      </c>
      <c r="AI109" s="3">
        <v>-3.9196926E-2</v>
      </c>
      <c r="AJ109">
        <v>23</v>
      </c>
      <c r="AK109">
        <v>23</v>
      </c>
      <c r="AL109" s="3">
        <v>0.83925707100000002</v>
      </c>
      <c r="AM109" s="3">
        <v>-0.37497962099999999</v>
      </c>
      <c r="AN109">
        <v>33</v>
      </c>
      <c r="AO109">
        <v>26</v>
      </c>
      <c r="AP109" s="3">
        <v>4.291881E-3</v>
      </c>
    </row>
    <row r="110" spans="1:42" x14ac:dyDescent="0.25">
      <c r="A110" s="2" t="s">
        <v>155</v>
      </c>
      <c r="B110" s="2" t="s">
        <v>177</v>
      </c>
      <c r="C110" s="3">
        <v>0.135097247</v>
      </c>
      <c r="D110">
        <v>18</v>
      </c>
      <c r="E110">
        <v>20</v>
      </c>
      <c r="F110" s="3">
        <v>0.34421624299999998</v>
      </c>
      <c r="G110" s="3">
        <v>7.1859091999999999E-2</v>
      </c>
      <c r="H110">
        <v>24</v>
      </c>
      <c r="I110">
        <v>25</v>
      </c>
      <c r="J110" s="3">
        <v>0.57294276899999996</v>
      </c>
      <c r="K110" s="3">
        <v>4.0070540000000003E-3</v>
      </c>
      <c r="L110">
        <v>22</v>
      </c>
      <c r="M110">
        <v>22</v>
      </c>
      <c r="N110" s="3">
        <v>0.97849454199999997</v>
      </c>
      <c r="O110" s="3">
        <v>-9.2429734E-2</v>
      </c>
      <c r="P110">
        <v>17</v>
      </c>
      <c r="Q110">
        <v>16</v>
      </c>
      <c r="R110" s="3">
        <v>0.51326626900000005</v>
      </c>
      <c r="S110" s="3">
        <v>-0.14359367000000001</v>
      </c>
      <c r="T110">
        <v>22</v>
      </c>
      <c r="U110">
        <v>20</v>
      </c>
      <c r="V110" s="3">
        <v>0.22855293400000001</v>
      </c>
      <c r="W110" s="3">
        <v>-0.35245166500000003</v>
      </c>
      <c r="X110">
        <v>28</v>
      </c>
      <c r="Y110">
        <v>22</v>
      </c>
      <c r="Z110" s="3">
        <v>2.0549560000000001E-3</v>
      </c>
      <c r="AA110" s="3">
        <v>-0.209235106</v>
      </c>
      <c r="AB110">
        <v>28</v>
      </c>
      <c r="AC110">
        <v>24</v>
      </c>
      <c r="AD110" s="3">
        <v>7.1028451000000006E-2</v>
      </c>
      <c r="AE110" s="3">
        <v>-0.20908371345000001</v>
      </c>
      <c r="AF110">
        <v>25</v>
      </c>
      <c r="AG110">
        <v>22</v>
      </c>
      <c r="AH110" s="3">
        <v>6.7160889395999998E-2</v>
      </c>
      <c r="AI110" s="3">
        <v>-0.22852694600000001</v>
      </c>
      <c r="AJ110">
        <v>21</v>
      </c>
      <c r="AK110">
        <v>18</v>
      </c>
      <c r="AL110" s="3">
        <v>7.2246385999999996E-2</v>
      </c>
      <c r="AM110" s="3">
        <v>-0.47379755200000001</v>
      </c>
      <c r="AN110">
        <v>35</v>
      </c>
      <c r="AO110">
        <v>26</v>
      </c>
      <c r="AP110" s="3">
        <v>8.1699999999999997E-6</v>
      </c>
    </row>
    <row r="111" spans="1:42" x14ac:dyDescent="0.25">
      <c r="A111" s="2" t="s">
        <v>149</v>
      </c>
      <c r="B111" s="2" t="s">
        <v>143</v>
      </c>
      <c r="C111" s="3">
        <v>0.26945004299999997</v>
      </c>
      <c r="D111">
        <v>26</v>
      </c>
      <c r="E111">
        <v>31</v>
      </c>
      <c r="F111" s="3">
        <v>0.10917608500000001</v>
      </c>
      <c r="G111" s="3">
        <v>0.43652157000000003</v>
      </c>
      <c r="H111">
        <v>32</v>
      </c>
      <c r="I111">
        <v>42</v>
      </c>
      <c r="J111" s="3">
        <v>1.803883E-3</v>
      </c>
      <c r="K111" s="3">
        <v>0.30326497400000002</v>
      </c>
      <c r="L111">
        <v>33</v>
      </c>
      <c r="M111">
        <v>40</v>
      </c>
      <c r="N111" s="3">
        <v>3.8434813999999998E-2</v>
      </c>
      <c r="O111" s="3">
        <v>0.454994173</v>
      </c>
      <c r="P111">
        <v>28</v>
      </c>
      <c r="Q111">
        <v>38</v>
      </c>
      <c r="R111" s="3">
        <v>2.4929890000000001E-3</v>
      </c>
      <c r="S111" s="3">
        <v>0.59623332299999998</v>
      </c>
      <c r="T111">
        <v>27</v>
      </c>
      <c r="U111">
        <v>40</v>
      </c>
      <c r="V111" s="3">
        <v>2.3099999999999999E-5</v>
      </c>
      <c r="W111" s="3">
        <v>2.5951293E-2</v>
      </c>
      <c r="X111">
        <v>43</v>
      </c>
      <c r="Y111">
        <v>44</v>
      </c>
      <c r="Z111" s="3">
        <v>0.90272351399999995</v>
      </c>
      <c r="AA111" s="3">
        <v>0.18698063200000001</v>
      </c>
      <c r="AB111">
        <v>45</v>
      </c>
      <c r="AC111">
        <v>52</v>
      </c>
      <c r="AD111" s="3">
        <v>0.22872373800000001</v>
      </c>
      <c r="AE111" s="3">
        <v>0.27382290499</v>
      </c>
      <c r="AF111">
        <v>45</v>
      </c>
      <c r="AG111">
        <v>54</v>
      </c>
      <c r="AH111" s="3">
        <v>5.6651295642999998E-2</v>
      </c>
      <c r="AI111" s="3">
        <v>0.321735469</v>
      </c>
      <c r="AJ111">
        <v>41</v>
      </c>
      <c r="AK111">
        <v>51</v>
      </c>
      <c r="AL111" s="3">
        <v>4.0099062999999997E-2</v>
      </c>
      <c r="AM111" s="3">
        <v>0.32742469600000002</v>
      </c>
      <c r="AN111">
        <v>43</v>
      </c>
      <c r="AO111">
        <v>54</v>
      </c>
      <c r="AP111" s="3">
        <v>2.2115288E-2</v>
      </c>
    </row>
    <row r="112" spans="1:42" x14ac:dyDescent="0.25">
      <c r="A112" s="2" t="s">
        <v>155</v>
      </c>
      <c r="B112" s="2" t="s">
        <v>179</v>
      </c>
      <c r="C112" s="3">
        <v>4.8685829E-2</v>
      </c>
      <c r="D112">
        <v>41</v>
      </c>
      <c r="E112">
        <v>42</v>
      </c>
      <c r="F112" s="3">
        <v>0.68549297799999998</v>
      </c>
      <c r="G112" s="3">
        <v>-0.106882193</v>
      </c>
      <c r="H112">
        <v>41</v>
      </c>
      <c r="I112">
        <v>38</v>
      </c>
      <c r="J112" s="3">
        <v>0.21795774200000001</v>
      </c>
      <c r="K112" s="3">
        <v>-0.1548552</v>
      </c>
      <c r="L112">
        <v>45</v>
      </c>
      <c r="M112">
        <v>41</v>
      </c>
      <c r="N112" s="3">
        <v>6.7749432999999998E-2</v>
      </c>
      <c r="O112" s="3">
        <v>-0.25950768899999999</v>
      </c>
      <c r="P112">
        <v>44</v>
      </c>
      <c r="Q112">
        <v>37</v>
      </c>
      <c r="R112" s="3">
        <v>2.6671830000000001E-3</v>
      </c>
      <c r="S112" s="3">
        <v>-0.156220052</v>
      </c>
      <c r="T112">
        <v>45</v>
      </c>
      <c r="U112">
        <v>41</v>
      </c>
      <c r="V112" s="3">
        <v>6.0984720999999999E-2</v>
      </c>
      <c r="W112" s="3">
        <v>6.9373150000000003E-3</v>
      </c>
      <c r="X112">
        <v>40</v>
      </c>
      <c r="Y112">
        <v>40</v>
      </c>
      <c r="Z112" s="3">
        <v>0.96383049799999998</v>
      </c>
      <c r="AA112" s="3">
        <v>-5.4623167E-2</v>
      </c>
      <c r="AB112">
        <v>43</v>
      </c>
      <c r="AC112">
        <v>42</v>
      </c>
      <c r="AD112" s="3">
        <v>0.58840285699999995</v>
      </c>
      <c r="AE112" s="3">
        <v>-0.13789664858</v>
      </c>
      <c r="AF112">
        <v>47</v>
      </c>
      <c r="AG112">
        <v>43</v>
      </c>
      <c r="AH112" s="3">
        <v>0.10477248675</v>
      </c>
      <c r="AI112" s="3">
        <v>0.102331952</v>
      </c>
      <c r="AJ112">
        <v>39</v>
      </c>
      <c r="AK112">
        <v>42</v>
      </c>
      <c r="AL112" s="3">
        <v>0.29854639900000002</v>
      </c>
      <c r="AM112" s="3">
        <v>-4.9407254999999997E-2</v>
      </c>
      <c r="AN112">
        <v>48</v>
      </c>
      <c r="AO112">
        <v>47</v>
      </c>
      <c r="AP112" s="3">
        <v>0.61153613600000001</v>
      </c>
    </row>
    <row r="113" spans="1:42" x14ac:dyDescent="0.25">
      <c r="A113" s="2" t="s">
        <v>155</v>
      </c>
      <c r="B113" s="2" t="s">
        <v>180</v>
      </c>
      <c r="C113" s="3">
        <v>-0.54431398099999995</v>
      </c>
      <c r="D113">
        <v>13</v>
      </c>
      <c r="E113">
        <v>9</v>
      </c>
      <c r="F113" s="3">
        <v>7.4505077000000003E-2</v>
      </c>
      <c r="G113" s="3">
        <v>-0.67215338400000002</v>
      </c>
      <c r="H113">
        <v>12</v>
      </c>
      <c r="I113">
        <v>8</v>
      </c>
      <c r="J113" s="3">
        <v>1.315175E-2</v>
      </c>
      <c r="K113" s="3">
        <v>-1.3069775E-2</v>
      </c>
      <c r="L113">
        <v>11</v>
      </c>
      <c r="M113">
        <v>10</v>
      </c>
      <c r="N113" s="3">
        <v>0.97119629900000004</v>
      </c>
      <c r="O113" s="3">
        <v>-0.27251096200000002</v>
      </c>
      <c r="P113">
        <v>11</v>
      </c>
      <c r="Q113">
        <v>9</v>
      </c>
      <c r="R113" s="3">
        <v>0.39544305499999999</v>
      </c>
      <c r="S113" s="3">
        <v>-0.63617785800000004</v>
      </c>
      <c r="T113">
        <v>12</v>
      </c>
      <c r="U113">
        <v>8</v>
      </c>
      <c r="V113" s="3">
        <v>2.0643064999999999E-2</v>
      </c>
      <c r="W113" s="3">
        <v>-0.965323932</v>
      </c>
      <c r="X113">
        <v>13</v>
      </c>
      <c r="Y113">
        <v>7</v>
      </c>
      <c r="Z113" s="3">
        <v>7.4081899999999998E-4</v>
      </c>
      <c r="AA113" s="3">
        <v>-0.68265454999999997</v>
      </c>
      <c r="AB113">
        <v>13</v>
      </c>
      <c r="AC113">
        <v>8</v>
      </c>
      <c r="AD113" s="3">
        <v>1.5353543000000001E-2</v>
      </c>
      <c r="AE113" s="3">
        <v>-0.17627706015</v>
      </c>
      <c r="AF113">
        <v>8</v>
      </c>
      <c r="AG113">
        <v>7</v>
      </c>
      <c r="AH113" s="3">
        <v>0.59315389130999996</v>
      </c>
      <c r="AI113" s="3">
        <v>-0.129501963</v>
      </c>
      <c r="AJ113">
        <v>10</v>
      </c>
      <c r="AK113">
        <v>9</v>
      </c>
      <c r="AL113" s="3">
        <v>0.72576914800000003</v>
      </c>
      <c r="AM113" s="3">
        <v>-0.69399401500000002</v>
      </c>
      <c r="AN113">
        <v>11</v>
      </c>
      <c r="AO113">
        <v>7</v>
      </c>
      <c r="AP113" s="3">
        <v>1.4371027E-2</v>
      </c>
    </row>
    <row r="114" spans="1:42" x14ac:dyDescent="0.25">
      <c r="A114" s="2" t="s">
        <v>155</v>
      </c>
      <c r="B114" s="2" t="s">
        <v>181</v>
      </c>
      <c r="C114" s="3">
        <v>-6.6108402999999996E-2</v>
      </c>
      <c r="D114">
        <v>30</v>
      </c>
      <c r="E114">
        <v>29</v>
      </c>
      <c r="F114" s="3">
        <v>0.70297923900000003</v>
      </c>
      <c r="G114" s="3">
        <v>-9.6330678000000003E-2</v>
      </c>
      <c r="H114">
        <v>30</v>
      </c>
      <c r="I114">
        <v>28</v>
      </c>
      <c r="J114" s="3">
        <v>0.46055308</v>
      </c>
      <c r="K114" s="3">
        <v>6.4336437999999996E-2</v>
      </c>
      <c r="L114">
        <v>28</v>
      </c>
      <c r="M114">
        <v>30</v>
      </c>
      <c r="N114" s="3">
        <v>0.65662964400000001</v>
      </c>
      <c r="O114" s="3">
        <v>0.178313371</v>
      </c>
      <c r="P114">
        <v>27</v>
      </c>
      <c r="Q114">
        <v>31</v>
      </c>
      <c r="R114" s="3">
        <v>0.17345509100000001</v>
      </c>
      <c r="S114" s="3">
        <v>-3.4227091000000001E-2</v>
      </c>
      <c r="T114">
        <v>29</v>
      </c>
      <c r="U114">
        <v>28</v>
      </c>
      <c r="V114" s="3">
        <v>0.82049927499999997</v>
      </c>
      <c r="W114" s="3">
        <v>8.1168330000000004E-3</v>
      </c>
      <c r="X114">
        <v>28</v>
      </c>
      <c r="Y114">
        <v>29</v>
      </c>
      <c r="Z114" s="3">
        <v>0.97237556599999997</v>
      </c>
      <c r="AA114" s="3">
        <v>-8.5073500999999996E-2</v>
      </c>
      <c r="AB114">
        <v>27</v>
      </c>
      <c r="AC114">
        <v>26</v>
      </c>
      <c r="AD114" s="3">
        <v>0.56554305699999996</v>
      </c>
      <c r="AE114" s="3">
        <v>0.17138064685000001</v>
      </c>
      <c r="AF114">
        <v>22</v>
      </c>
      <c r="AG114">
        <v>25</v>
      </c>
      <c r="AH114" s="3">
        <v>0.19882043519000001</v>
      </c>
      <c r="AI114" s="3">
        <v>9.1292299999999995E-4</v>
      </c>
      <c r="AJ114">
        <v>27</v>
      </c>
      <c r="AK114">
        <v>27</v>
      </c>
      <c r="AL114" s="3">
        <v>0.99684646700000001</v>
      </c>
      <c r="AM114" s="3">
        <v>2.1225369000000001E-2</v>
      </c>
      <c r="AN114">
        <v>26</v>
      </c>
      <c r="AO114">
        <v>26</v>
      </c>
      <c r="AP114" s="3">
        <v>0.897881288</v>
      </c>
    </row>
    <row r="115" spans="1:42" x14ac:dyDescent="0.25">
      <c r="A115" s="2" t="s">
        <v>149</v>
      </c>
      <c r="B115" s="2" t="s">
        <v>144</v>
      </c>
      <c r="C115" s="3">
        <v>0.18509288700000001</v>
      </c>
      <c r="D115">
        <v>98</v>
      </c>
      <c r="E115">
        <v>111</v>
      </c>
      <c r="F115" s="3">
        <v>0.16086942700000001</v>
      </c>
      <c r="G115" s="3">
        <v>0.57868388199999998</v>
      </c>
      <c r="H115">
        <v>93</v>
      </c>
      <c r="I115">
        <v>139</v>
      </c>
      <c r="J115" s="3">
        <v>1.15E-7</v>
      </c>
      <c r="K115" s="3">
        <v>0.45919588700000002</v>
      </c>
      <c r="L115">
        <v>86</v>
      </c>
      <c r="M115">
        <v>119</v>
      </c>
      <c r="N115" s="3">
        <v>3.1900000000000003E-5</v>
      </c>
      <c r="O115" s="3">
        <v>0.267634445</v>
      </c>
      <c r="P115">
        <v>96</v>
      </c>
      <c r="Q115">
        <v>115</v>
      </c>
      <c r="R115" s="3">
        <v>2.450594E-2</v>
      </c>
      <c r="S115" s="3">
        <v>0.25707668500000003</v>
      </c>
      <c r="T115">
        <v>86</v>
      </c>
      <c r="U115">
        <v>102</v>
      </c>
      <c r="V115" s="3">
        <v>2.2909916999999998E-2</v>
      </c>
      <c r="W115" s="3">
        <v>0.44384716200000002</v>
      </c>
      <c r="X115">
        <v>119</v>
      </c>
      <c r="Y115">
        <v>161</v>
      </c>
      <c r="Z115" s="3">
        <v>7.1699999999999995E-5</v>
      </c>
      <c r="AA115" s="3">
        <v>0.44745654200000001</v>
      </c>
      <c r="AB115">
        <v>120</v>
      </c>
      <c r="AC115">
        <v>164</v>
      </c>
      <c r="AD115" s="3">
        <v>4.3800000000000001E-5</v>
      </c>
      <c r="AE115" s="3">
        <v>0.49861669745999998</v>
      </c>
      <c r="AF115">
        <v>129</v>
      </c>
      <c r="AG115">
        <v>182</v>
      </c>
      <c r="AH115" s="3">
        <v>4.2587516773000002E-6</v>
      </c>
      <c r="AI115" s="3">
        <v>0.40786065599999999</v>
      </c>
      <c r="AJ115">
        <v>112</v>
      </c>
      <c r="AK115">
        <v>149</v>
      </c>
      <c r="AL115" s="3">
        <v>5.9478600000000003E-4</v>
      </c>
      <c r="AM115" s="3">
        <v>0.36752495600000001</v>
      </c>
      <c r="AN115">
        <v>107</v>
      </c>
      <c r="AO115">
        <v>138</v>
      </c>
      <c r="AP115" s="3">
        <v>9.6415400000000005E-4</v>
      </c>
    </row>
    <row r="116" spans="1:42" x14ac:dyDescent="0.25">
      <c r="A116" s="2" t="s">
        <v>155</v>
      </c>
      <c r="B116" s="2" t="s">
        <v>151</v>
      </c>
      <c r="C116" s="3">
        <v>8.5534433000000007E-2</v>
      </c>
      <c r="D116">
        <v>9</v>
      </c>
      <c r="E116">
        <v>10</v>
      </c>
      <c r="F116" s="3">
        <v>0.76703723599999996</v>
      </c>
      <c r="G116" s="3">
        <v>0.53424330399999997</v>
      </c>
      <c r="H116">
        <v>8</v>
      </c>
      <c r="I116">
        <v>12</v>
      </c>
      <c r="J116" s="3">
        <v>3.1991379999999998E-3</v>
      </c>
      <c r="K116" s="3">
        <v>6.7353090000000004E-2</v>
      </c>
      <c r="L116">
        <v>9</v>
      </c>
      <c r="M116">
        <v>9</v>
      </c>
      <c r="N116" s="3">
        <v>0.79199998900000002</v>
      </c>
      <c r="O116" s="3">
        <v>-0.10707098800000001</v>
      </c>
      <c r="P116">
        <v>10</v>
      </c>
      <c r="Q116">
        <v>9</v>
      </c>
      <c r="R116" s="3">
        <v>0.65847807199999997</v>
      </c>
      <c r="S116" s="3">
        <v>-0.145963023</v>
      </c>
      <c r="T116">
        <v>12</v>
      </c>
      <c r="U116">
        <v>11</v>
      </c>
      <c r="V116" s="3">
        <v>0.47424723000000002</v>
      </c>
      <c r="W116" s="3">
        <v>-0.240326023</v>
      </c>
      <c r="X116">
        <v>13</v>
      </c>
      <c r="Y116">
        <v>11</v>
      </c>
      <c r="Z116" s="3">
        <v>0.24969608300000001</v>
      </c>
      <c r="AA116" s="3">
        <v>0.21524182</v>
      </c>
      <c r="AB116">
        <v>14</v>
      </c>
      <c r="AC116">
        <v>16</v>
      </c>
      <c r="AD116" s="3">
        <v>0.27462181099999999</v>
      </c>
      <c r="AE116" s="3">
        <v>-3.8084043014000001E-2</v>
      </c>
      <c r="AF116">
        <v>11</v>
      </c>
      <c r="AG116">
        <v>10</v>
      </c>
      <c r="AH116" s="3">
        <v>0.87336348195000002</v>
      </c>
      <c r="AI116" s="3">
        <v>-0.27565621499999998</v>
      </c>
      <c r="AJ116">
        <v>12</v>
      </c>
      <c r="AK116">
        <v>10</v>
      </c>
      <c r="AL116" s="3">
        <v>0.19472787599999999</v>
      </c>
      <c r="AM116" s="3">
        <v>-1.6548204E-2</v>
      </c>
      <c r="AN116">
        <v>11</v>
      </c>
      <c r="AO116">
        <v>11</v>
      </c>
      <c r="AP116" s="3">
        <v>0.95235839600000005</v>
      </c>
    </row>
    <row r="117" spans="1:42" x14ac:dyDescent="0.25">
      <c r="A117" s="2" t="s">
        <v>155</v>
      </c>
      <c r="B117" s="2" t="s">
        <v>185</v>
      </c>
      <c r="C117" s="3">
        <v>-4.7635464000000002E-2</v>
      </c>
      <c r="D117">
        <v>51</v>
      </c>
      <c r="E117">
        <v>49</v>
      </c>
      <c r="F117" s="3">
        <v>0.77878403100000004</v>
      </c>
      <c r="G117" s="3">
        <v>-0.172278704</v>
      </c>
      <c r="H117">
        <v>56</v>
      </c>
      <c r="I117">
        <v>50</v>
      </c>
      <c r="J117" s="3">
        <v>0.123542346</v>
      </c>
      <c r="K117" s="3">
        <v>1.5893312999999999E-2</v>
      </c>
      <c r="L117">
        <v>50</v>
      </c>
      <c r="M117">
        <v>51</v>
      </c>
      <c r="N117" s="3">
        <v>0.92966238700000003</v>
      </c>
      <c r="O117" s="3">
        <v>-3.7389010000000002E-3</v>
      </c>
      <c r="P117">
        <v>50</v>
      </c>
      <c r="Q117">
        <v>50</v>
      </c>
      <c r="R117" s="3">
        <v>0.99314610800000003</v>
      </c>
      <c r="S117" s="3">
        <v>0.13665701</v>
      </c>
      <c r="T117">
        <v>53</v>
      </c>
      <c r="U117">
        <v>58</v>
      </c>
      <c r="V117" s="3">
        <v>0.23644040899999999</v>
      </c>
      <c r="W117" s="3">
        <v>0.14313699999999999</v>
      </c>
      <c r="X117">
        <v>46</v>
      </c>
      <c r="Y117">
        <v>51</v>
      </c>
      <c r="Z117" s="3">
        <v>0.25954540199999998</v>
      </c>
      <c r="AA117" s="3">
        <v>0.137543744</v>
      </c>
      <c r="AB117">
        <v>44</v>
      </c>
      <c r="AC117">
        <v>48</v>
      </c>
      <c r="AD117" s="3">
        <v>0.265647719</v>
      </c>
      <c r="AE117" s="3">
        <v>0.10534746855</v>
      </c>
      <c r="AF117">
        <v>47</v>
      </c>
      <c r="AG117">
        <v>50</v>
      </c>
      <c r="AH117" s="3">
        <v>0.38861227750999999</v>
      </c>
      <c r="AI117" s="3">
        <v>9.2213380000000008E-3</v>
      </c>
      <c r="AJ117">
        <v>46</v>
      </c>
      <c r="AK117">
        <v>46</v>
      </c>
      <c r="AL117" s="3">
        <v>0.95734798799999998</v>
      </c>
      <c r="AM117" s="3">
        <v>0.21454805399999999</v>
      </c>
      <c r="AN117">
        <v>48</v>
      </c>
      <c r="AO117">
        <v>56</v>
      </c>
      <c r="AP117" s="3">
        <v>5.8429549999999997E-2</v>
      </c>
    </row>
    <row r="118" spans="1:42" x14ac:dyDescent="0.25">
      <c r="A118" s="2" t="s">
        <v>155</v>
      </c>
      <c r="B118" s="2" t="s">
        <v>154</v>
      </c>
      <c r="C118" s="3">
        <v>-0.22991092299999999</v>
      </c>
      <c r="D118">
        <v>22</v>
      </c>
      <c r="E118">
        <v>19</v>
      </c>
      <c r="F118" s="3">
        <v>0.133253385</v>
      </c>
      <c r="G118" s="3">
        <v>-0.38518701300000002</v>
      </c>
      <c r="H118">
        <v>24</v>
      </c>
      <c r="I118">
        <v>19</v>
      </c>
      <c r="J118" s="3">
        <v>2.676838E-3</v>
      </c>
      <c r="K118" s="3">
        <v>-0.47020601099999998</v>
      </c>
      <c r="L118">
        <v>25</v>
      </c>
      <c r="M118">
        <v>18</v>
      </c>
      <c r="N118" s="3">
        <v>2.8220300000000002E-4</v>
      </c>
      <c r="O118" s="3">
        <v>-0.22037026700000001</v>
      </c>
      <c r="P118">
        <v>20</v>
      </c>
      <c r="Q118">
        <v>17</v>
      </c>
      <c r="R118" s="3">
        <v>0.134153683</v>
      </c>
      <c r="S118" s="3">
        <v>-0.63743492400000001</v>
      </c>
      <c r="T118">
        <v>22</v>
      </c>
      <c r="U118">
        <v>14</v>
      </c>
      <c r="V118" s="3">
        <v>1.1999999999999999E-6</v>
      </c>
      <c r="W118" s="3">
        <v>-0.81010245700000005</v>
      </c>
      <c r="X118">
        <v>33</v>
      </c>
      <c r="Y118">
        <v>19</v>
      </c>
      <c r="Z118" s="3">
        <v>6.0600000000000003E-11</v>
      </c>
      <c r="AA118" s="3">
        <v>-0.491183131</v>
      </c>
      <c r="AB118">
        <v>32</v>
      </c>
      <c r="AC118">
        <v>23</v>
      </c>
      <c r="AD118" s="3">
        <v>9.9099999999999996E-5</v>
      </c>
      <c r="AE118" s="3">
        <v>-0.44517251420999998</v>
      </c>
      <c r="AF118">
        <v>26</v>
      </c>
      <c r="AG118">
        <v>20</v>
      </c>
      <c r="AH118" s="3">
        <v>5.7308711269999995E-4</v>
      </c>
      <c r="AI118" s="3">
        <v>-0.43487170800000002</v>
      </c>
      <c r="AJ118">
        <v>27</v>
      </c>
      <c r="AK118">
        <v>20</v>
      </c>
      <c r="AL118" s="3">
        <v>1.809892E-3</v>
      </c>
      <c r="AM118" s="3">
        <v>-0.38927830600000002</v>
      </c>
      <c r="AN118">
        <v>22</v>
      </c>
      <c r="AO118">
        <v>17</v>
      </c>
      <c r="AP118" s="3">
        <v>3.5712830000000002E-3</v>
      </c>
    </row>
    <row r="119" spans="1:42" x14ac:dyDescent="0.25">
      <c r="A119" s="2" t="s">
        <v>155</v>
      </c>
      <c r="B119" s="2" t="s">
        <v>187</v>
      </c>
      <c r="C119" s="3">
        <v>2.7491042E-2</v>
      </c>
      <c r="D119">
        <v>12</v>
      </c>
      <c r="E119">
        <v>12</v>
      </c>
      <c r="F119" s="3">
        <v>0.90570501000000003</v>
      </c>
      <c r="G119" s="3">
        <v>0.109396226</v>
      </c>
      <c r="H119">
        <v>13</v>
      </c>
      <c r="I119">
        <v>14</v>
      </c>
      <c r="J119" s="3">
        <v>0.424531465</v>
      </c>
      <c r="K119" s="3">
        <v>6.0712981999999999E-2</v>
      </c>
      <c r="L119">
        <v>14</v>
      </c>
      <c r="M119">
        <v>14</v>
      </c>
      <c r="N119" s="3">
        <v>0.69824126399999997</v>
      </c>
      <c r="O119" s="3">
        <v>4.9838440000000003E-3</v>
      </c>
      <c r="P119">
        <v>12</v>
      </c>
      <c r="Q119">
        <v>12</v>
      </c>
      <c r="R119" s="3">
        <v>0.99074496099999998</v>
      </c>
      <c r="S119" s="3">
        <v>0.40396821500000002</v>
      </c>
      <c r="T119">
        <v>12</v>
      </c>
      <c r="U119">
        <v>16</v>
      </c>
      <c r="V119" s="3">
        <v>1.0293539999999999E-3</v>
      </c>
      <c r="W119" s="3">
        <v>-0.283771777</v>
      </c>
      <c r="X119">
        <v>15</v>
      </c>
      <c r="Y119">
        <v>12</v>
      </c>
      <c r="Z119" s="3">
        <v>3.8512807000000003E-2</v>
      </c>
      <c r="AA119" s="3">
        <v>2.9061210000000001E-2</v>
      </c>
      <c r="AB119">
        <v>13</v>
      </c>
      <c r="AC119">
        <v>13</v>
      </c>
      <c r="AD119" s="3">
        <v>0.87215157399999998</v>
      </c>
      <c r="AE119" s="3">
        <v>9.5924229946E-2</v>
      </c>
      <c r="AF119">
        <v>11</v>
      </c>
      <c r="AG119">
        <v>12</v>
      </c>
      <c r="AH119" s="3">
        <v>0.51937763533000003</v>
      </c>
      <c r="AI119" s="3">
        <v>5.3092381000000001E-2</v>
      </c>
      <c r="AJ119">
        <v>12</v>
      </c>
      <c r="AK119">
        <v>13</v>
      </c>
      <c r="AL119" s="3">
        <v>0.76166516699999998</v>
      </c>
      <c r="AM119" s="3">
        <v>6.3846784000000004E-2</v>
      </c>
      <c r="AN119">
        <v>15</v>
      </c>
      <c r="AO119">
        <v>15</v>
      </c>
      <c r="AP119" s="3">
        <v>0.67384135700000003</v>
      </c>
    </row>
    <row r="120" spans="1:42" x14ac:dyDescent="0.25">
      <c r="A120" s="2" t="s">
        <v>155</v>
      </c>
      <c r="B120" s="2" t="s">
        <v>188</v>
      </c>
      <c r="C120" s="3" t="e">
        <v>#N/A</v>
      </c>
      <c r="D120" t="e">
        <v>#N/A</v>
      </c>
      <c r="E120" t="e">
        <v>#N/A</v>
      </c>
      <c r="F120" s="3" t="e">
        <v>#N/A</v>
      </c>
      <c r="G120" s="3" t="e">
        <v>#N/A</v>
      </c>
      <c r="H120" t="e">
        <v>#N/A</v>
      </c>
      <c r="I120" t="e">
        <v>#N/A</v>
      </c>
      <c r="J120" s="3" t="e">
        <v>#N/A</v>
      </c>
      <c r="K120" s="3" t="e">
        <v>#N/A</v>
      </c>
      <c r="L120" t="e">
        <v>#N/A</v>
      </c>
      <c r="M120" t="e">
        <v>#N/A</v>
      </c>
      <c r="N120" s="3" t="e">
        <v>#N/A</v>
      </c>
      <c r="O120" s="3" t="e">
        <v>#N/A</v>
      </c>
      <c r="P120" t="e">
        <v>#N/A</v>
      </c>
      <c r="Q120" t="e">
        <v>#N/A</v>
      </c>
      <c r="R120" s="3" t="e">
        <v>#N/A</v>
      </c>
      <c r="S120" s="3" t="e">
        <v>#N/A</v>
      </c>
      <c r="T120" t="e">
        <v>#N/A</v>
      </c>
      <c r="U120" t="e">
        <v>#N/A</v>
      </c>
      <c r="V120" s="3" t="e">
        <v>#N/A</v>
      </c>
      <c r="W120" s="3" t="e">
        <v>#N/A</v>
      </c>
      <c r="X120" t="e">
        <v>#N/A</v>
      </c>
      <c r="Y120" t="e">
        <v>#N/A</v>
      </c>
      <c r="Z120" s="3" t="e">
        <v>#N/A</v>
      </c>
      <c r="AA120" s="3" t="e">
        <v>#N/A</v>
      </c>
      <c r="AB120" t="e">
        <v>#N/A</v>
      </c>
      <c r="AC120" t="e">
        <v>#N/A</v>
      </c>
      <c r="AD120" s="3" t="e">
        <v>#N/A</v>
      </c>
      <c r="AE120" s="3" t="e">
        <v>#N/A</v>
      </c>
      <c r="AF120" t="e">
        <v>#N/A</v>
      </c>
      <c r="AG120" t="e">
        <v>#N/A</v>
      </c>
      <c r="AH120" s="3" t="e">
        <v>#N/A</v>
      </c>
      <c r="AI120" s="3" t="e">
        <v>#N/A</v>
      </c>
      <c r="AJ120" t="e">
        <v>#N/A</v>
      </c>
      <c r="AK120" t="e">
        <v>#N/A</v>
      </c>
      <c r="AL120" s="3" t="e">
        <v>#N/A</v>
      </c>
      <c r="AM120" s="3" t="e">
        <v>#N/A</v>
      </c>
      <c r="AN120" t="e">
        <v>#N/A</v>
      </c>
      <c r="AO120" t="e">
        <v>#N/A</v>
      </c>
      <c r="AP120" s="3" t="e">
        <v>#N/A</v>
      </c>
    </row>
    <row r="121" spans="1:42" x14ac:dyDescent="0.25">
      <c r="A121" s="2" t="s">
        <v>155</v>
      </c>
      <c r="B121" s="2" t="s">
        <v>157</v>
      </c>
      <c r="C121" s="3">
        <v>0.19817316800000001</v>
      </c>
      <c r="D121">
        <v>17</v>
      </c>
      <c r="E121">
        <v>20</v>
      </c>
      <c r="F121" s="3">
        <v>0.24899065500000001</v>
      </c>
      <c r="G121" s="3">
        <v>0.52117655900000004</v>
      </c>
      <c r="H121">
        <v>17</v>
      </c>
      <c r="I121">
        <v>24</v>
      </c>
      <c r="J121" s="3">
        <v>1.49646E-4</v>
      </c>
      <c r="K121" s="3">
        <v>0.37308861599999998</v>
      </c>
      <c r="L121">
        <v>17</v>
      </c>
      <c r="M121">
        <v>22</v>
      </c>
      <c r="N121" s="3">
        <v>8.6615330000000008E-3</v>
      </c>
      <c r="O121" s="3">
        <v>0.38394756699999999</v>
      </c>
      <c r="P121">
        <v>16</v>
      </c>
      <c r="Q121">
        <v>20</v>
      </c>
      <c r="R121" s="3">
        <v>1.0010939E-2</v>
      </c>
      <c r="S121" s="3">
        <v>0.40468349300000001</v>
      </c>
      <c r="T121">
        <v>14</v>
      </c>
      <c r="U121">
        <v>19</v>
      </c>
      <c r="V121" s="3">
        <v>4.1533289999999999E-3</v>
      </c>
      <c r="W121" s="3">
        <v>0.24594521899999999</v>
      </c>
      <c r="X121">
        <v>15</v>
      </c>
      <c r="Y121">
        <v>17</v>
      </c>
      <c r="Z121" s="3">
        <v>0.12408759499999999</v>
      </c>
      <c r="AA121" s="3">
        <v>0.17059446</v>
      </c>
      <c r="AB121">
        <v>14</v>
      </c>
      <c r="AC121">
        <v>15</v>
      </c>
      <c r="AD121" s="3">
        <v>0.29550822500000001</v>
      </c>
      <c r="AE121" s="3">
        <v>0.33216053561999997</v>
      </c>
      <c r="AF121">
        <v>14</v>
      </c>
      <c r="AG121">
        <v>18</v>
      </c>
      <c r="AH121" s="3">
        <v>2.2579501299E-2</v>
      </c>
      <c r="AI121" s="3">
        <v>0.18963509200000001</v>
      </c>
      <c r="AJ121">
        <v>15</v>
      </c>
      <c r="AK121">
        <v>17</v>
      </c>
      <c r="AL121" s="3">
        <v>0.26154819899999998</v>
      </c>
      <c r="AM121" s="3">
        <v>0.33843679300000001</v>
      </c>
      <c r="AN121">
        <v>14</v>
      </c>
      <c r="AO121">
        <v>17</v>
      </c>
      <c r="AP121" s="3">
        <v>2.1121931E-2</v>
      </c>
    </row>
    <row r="122" spans="1:42" x14ac:dyDescent="0.25">
      <c r="A122" s="2" t="s">
        <v>155</v>
      </c>
      <c r="B122" s="2" t="s">
        <v>160</v>
      </c>
      <c r="C122" s="3">
        <v>0.97012687200000003</v>
      </c>
      <c r="D122">
        <v>10</v>
      </c>
      <c r="E122">
        <v>19</v>
      </c>
      <c r="F122" s="3">
        <v>4.6400000000000003E-7</v>
      </c>
      <c r="G122" s="3">
        <v>0.87791317000000002</v>
      </c>
      <c r="H122">
        <v>10</v>
      </c>
      <c r="I122">
        <v>18</v>
      </c>
      <c r="J122" s="3">
        <v>2.7499999999999999E-6</v>
      </c>
      <c r="K122" s="3">
        <v>0.812296307</v>
      </c>
      <c r="L122">
        <v>9</v>
      </c>
      <c r="M122">
        <v>16</v>
      </c>
      <c r="N122" s="3">
        <v>2.19E-5</v>
      </c>
      <c r="O122" s="3">
        <v>0.59006556099999996</v>
      </c>
      <c r="P122">
        <v>11</v>
      </c>
      <c r="Q122">
        <v>16</v>
      </c>
      <c r="R122" s="3">
        <v>3.3485020000000002E-3</v>
      </c>
      <c r="S122" s="3">
        <v>0.82654163000000003</v>
      </c>
      <c r="T122">
        <v>9</v>
      </c>
      <c r="U122">
        <v>15</v>
      </c>
      <c r="V122" s="3">
        <v>1.45E-5</v>
      </c>
      <c r="W122" s="3">
        <v>0.34416082399999998</v>
      </c>
      <c r="X122">
        <v>17</v>
      </c>
      <c r="Y122">
        <v>21</v>
      </c>
      <c r="Z122" s="3">
        <v>9.6495435000000004E-2</v>
      </c>
      <c r="AA122" s="3">
        <v>9.9407703E-2</v>
      </c>
      <c r="AB122">
        <v>16</v>
      </c>
      <c r="AC122">
        <v>18</v>
      </c>
      <c r="AD122" s="3">
        <v>0.67635485100000003</v>
      </c>
      <c r="AE122" s="3">
        <v>0.36020271013999999</v>
      </c>
      <c r="AF122">
        <v>13</v>
      </c>
      <c r="AG122">
        <v>16</v>
      </c>
      <c r="AH122" s="3">
        <v>6.7185736625999998E-2</v>
      </c>
      <c r="AI122" s="3">
        <v>0.69696139700000004</v>
      </c>
      <c r="AJ122">
        <v>12</v>
      </c>
      <c r="AK122">
        <v>19</v>
      </c>
      <c r="AL122" s="3">
        <v>5.8755500000000002E-4</v>
      </c>
      <c r="AM122" s="3">
        <v>0.10976152</v>
      </c>
      <c r="AN122">
        <v>17</v>
      </c>
      <c r="AO122">
        <v>18</v>
      </c>
      <c r="AP122" s="3">
        <v>0.62888197599999995</v>
      </c>
    </row>
    <row r="123" spans="1:42" x14ac:dyDescent="0.25">
      <c r="A123" s="2" t="s">
        <v>155</v>
      </c>
      <c r="B123" s="2" t="s">
        <v>191</v>
      </c>
      <c r="C123" s="3">
        <v>1.0289349E-2</v>
      </c>
      <c r="D123">
        <v>17</v>
      </c>
      <c r="E123">
        <v>17</v>
      </c>
      <c r="F123" s="3">
        <v>0.97139745300000002</v>
      </c>
      <c r="G123" s="3">
        <v>-5.7736184000000003E-2</v>
      </c>
      <c r="H123">
        <v>13</v>
      </c>
      <c r="I123">
        <v>12</v>
      </c>
      <c r="J123" s="3">
        <v>0.78561728200000003</v>
      </c>
      <c r="K123" s="3">
        <v>-2.7151200000000001E-4</v>
      </c>
      <c r="L123">
        <v>17</v>
      </c>
      <c r="M123">
        <v>17</v>
      </c>
      <c r="N123" s="3">
        <v>0.99876434199999997</v>
      </c>
      <c r="O123" s="3">
        <v>-8.8065606000000005E-2</v>
      </c>
      <c r="P123">
        <v>19</v>
      </c>
      <c r="Q123">
        <v>18</v>
      </c>
      <c r="R123" s="3">
        <v>0.65284247100000004</v>
      </c>
      <c r="S123" s="3">
        <v>0.262771686</v>
      </c>
      <c r="T123">
        <v>15</v>
      </c>
      <c r="U123">
        <v>18</v>
      </c>
      <c r="V123" s="3">
        <v>0.106931873</v>
      </c>
      <c r="W123" s="3">
        <v>3.4692278E-2</v>
      </c>
      <c r="X123">
        <v>21</v>
      </c>
      <c r="Y123">
        <v>22</v>
      </c>
      <c r="Z123" s="3">
        <v>0.87116244899999995</v>
      </c>
      <c r="AA123" s="3">
        <v>0.16584138000000001</v>
      </c>
      <c r="AB123">
        <v>16</v>
      </c>
      <c r="AC123">
        <v>18</v>
      </c>
      <c r="AD123" s="3">
        <v>0.358231731</v>
      </c>
      <c r="AE123" s="3">
        <v>0.17002159163</v>
      </c>
      <c r="AF123">
        <v>21</v>
      </c>
      <c r="AG123">
        <v>24</v>
      </c>
      <c r="AH123" s="3">
        <v>0.28074413508000001</v>
      </c>
      <c r="AI123" s="3">
        <v>5.8094363000000003E-2</v>
      </c>
      <c r="AJ123">
        <v>20</v>
      </c>
      <c r="AK123">
        <v>21</v>
      </c>
      <c r="AL123" s="3">
        <v>0.77480702099999998</v>
      </c>
      <c r="AM123" s="3">
        <v>0.40410974100000002</v>
      </c>
      <c r="AN123">
        <v>16</v>
      </c>
      <c r="AO123">
        <v>21</v>
      </c>
      <c r="AP123" s="3">
        <v>9.2504639999999999E-3</v>
      </c>
    </row>
    <row r="124" spans="1:42" x14ac:dyDescent="0.25">
      <c r="A124" s="2" t="s">
        <v>155</v>
      </c>
      <c r="B124" s="2" t="s">
        <v>164</v>
      </c>
      <c r="C124" s="3">
        <v>0.226380631</v>
      </c>
      <c r="D124">
        <v>17</v>
      </c>
      <c r="E124">
        <v>20</v>
      </c>
      <c r="F124" s="3">
        <v>0.16776867500000001</v>
      </c>
      <c r="G124" s="3">
        <v>0.47854091399999998</v>
      </c>
      <c r="H124">
        <v>13</v>
      </c>
      <c r="I124">
        <v>18</v>
      </c>
      <c r="J124" s="3">
        <v>7.2530000000000001E-4</v>
      </c>
      <c r="K124" s="3">
        <v>0.20530857999999999</v>
      </c>
      <c r="L124">
        <v>18</v>
      </c>
      <c r="M124">
        <v>21</v>
      </c>
      <c r="N124" s="3">
        <v>0.16452218699999999</v>
      </c>
      <c r="O124" s="3">
        <v>3.0523852000000001E-2</v>
      </c>
      <c r="P124">
        <v>15</v>
      </c>
      <c r="Q124">
        <v>15</v>
      </c>
      <c r="R124" s="3">
        <v>0.89042527400000004</v>
      </c>
      <c r="S124" s="3">
        <v>8.7753629E-2</v>
      </c>
      <c r="T124">
        <v>6</v>
      </c>
      <c r="U124">
        <v>6</v>
      </c>
      <c r="V124" s="3">
        <v>0.70659155200000001</v>
      </c>
      <c r="W124" s="3">
        <v>7.4528459000000005E-2</v>
      </c>
      <c r="X124">
        <v>31</v>
      </c>
      <c r="Y124">
        <v>32</v>
      </c>
      <c r="Z124" s="3">
        <v>0.65263864199999999</v>
      </c>
      <c r="AA124" s="3">
        <v>0.24096836999999999</v>
      </c>
      <c r="AB124">
        <v>30</v>
      </c>
      <c r="AC124">
        <v>35</v>
      </c>
      <c r="AD124" s="3">
        <v>7.3680051999999996E-2</v>
      </c>
      <c r="AE124" s="3">
        <v>-9.6836773466999995E-2</v>
      </c>
      <c r="AF124">
        <v>36</v>
      </c>
      <c r="AG124">
        <v>33</v>
      </c>
      <c r="AH124" s="3">
        <v>0.49985851038000001</v>
      </c>
      <c r="AI124" s="3">
        <v>8.4562700000000005E-2</v>
      </c>
      <c r="AJ124">
        <v>26</v>
      </c>
      <c r="AK124">
        <v>28</v>
      </c>
      <c r="AL124" s="3">
        <v>0.61624204100000002</v>
      </c>
      <c r="AM124" s="3">
        <v>0.26329883799999998</v>
      </c>
      <c r="AN124">
        <v>15</v>
      </c>
      <c r="AO124">
        <v>18</v>
      </c>
      <c r="AP124" s="3">
        <v>7.8117448000000006E-2</v>
      </c>
    </row>
    <row r="125" spans="1:42" x14ac:dyDescent="0.25">
      <c r="A125" s="2" t="s">
        <v>155</v>
      </c>
      <c r="B125" s="2" t="s">
        <v>167</v>
      </c>
      <c r="C125" s="3">
        <v>-0.13398048900000001</v>
      </c>
      <c r="D125">
        <v>13</v>
      </c>
      <c r="E125">
        <v>12</v>
      </c>
      <c r="F125" s="3">
        <v>0.28732897499999999</v>
      </c>
      <c r="G125" s="3">
        <v>0.22440405199999999</v>
      </c>
      <c r="H125">
        <v>14</v>
      </c>
      <c r="I125">
        <v>16</v>
      </c>
      <c r="J125" s="3">
        <v>1.8854276999999999E-2</v>
      </c>
      <c r="K125" s="3">
        <v>1.8214175999999999E-2</v>
      </c>
      <c r="L125">
        <v>14</v>
      </c>
      <c r="M125">
        <v>14</v>
      </c>
      <c r="N125" s="3">
        <v>0.90594255899999998</v>
      </c>
      <c r="O125" s="3">
        <v>-0.26237207299999998</v>
      </c>
      <c r="P125">
        <v>13</v>
      </c>
      <c r="Q125">
        <v>11</v>
      </c>
      <c r="R125" s="3">
        <v>1.6330845E-2</v>
      </c>
      <c r="S125" s="3">
        <v>9.5978639999999994E-3</v>
      </c>
      <c r="T125">
        <v>13</v>
      </c>
      <c r="U125">
        <v>13</v>
      </c>
      <c r="V125" s="3">
        <v>0.96002817299999998</v>
      </c>
      <c r="W125" s="3">
        <v>2.134983E-3</v>
      </c>
      <c r="X125">
        <v>15</v>
      </c>
      <c r="Y125">
        <v>15</v>
      </c>
      <c r="Z125" s="3">
        <v>0.99494034899999995</v>
      </c>
      <c r="AA125" s="3">
        <v>-7.6365029000000001E-2</v>
      </c>
      <c r="AB125">
        <v>15</v>
      </c>
      <c r="AC125">
        <v>15</v>
      </c>
      <c r="AD125" s="3">
        <v>0.51546840699999996</v>
      </c>
      <c r="AE125" s="3">
        <v>8.8291622550000001E-3</v>
      </c>
      <c r="AF125">
        <v>17</v>
      </c>
      <c r="AG125">
        <v>17</v>
      </c>
      <c r="AH125" s="3">
        <v>0.94726804051000002</v>
      </c>
      <c r="AI125" s="3">
        <v>-6.2497800999999999E-2</v>
      </c>
      <c r="AJ125">
        <v>15</v>
      </c>
      <c r="AK125">
        <v>14</v>
      </c>
      <c r="AL125" s="3">
        <v>0.62465420500000002</v>
      </c>
      <c r="AM125" s="3">
        <v>3.9408587000000002E-2</v>
      </c>
      <c r="AN125">
        <v>16</v>
      </c>
      <c r="AO125">
        <v>17</v>
      </c>
      <c r="AP125" s="3">
        <v>0.74233898899999995</v>
      </c>
    </row>
    <row r="126" spans="1:42" x14ac:dyDescent="0.25">
      <c r="A126" s="2" t="s">
        <v>155</v>
      </c>
      <c r="B126" s="2" t="s">
        <v>92</v>
      </c>
      <c r="C126" s="3">
        <v>0.82894436599999999</v>
      </c>
      <c r="D126">
        <v>1</v>
      </c>
      <c r="E126">
        <v>2</v>
      </c>
      <c r="F126" s="3">
        <v>0.368803457</v>
      </c>
      <c r="G126" s="3">
        <v>2.289603498</v>
      </c>
      <c r="H126">
        <v>2</v>
      </c>
      <c r="I126">
        <v>6</v>
      </c>
      <c r="J126" s="3">
        <v>2.0225199999999999E-4</v>
      </c>
      <c r="K126" s="3">
        <v>2.1211131870000002</v>
      </c>
      <c r="L126">
        <v>1</v>
      </c>
      <c r="M126">
        <v>3</v>
      </c>
      <c r="N126" s="3">
        <v>4.3639509999999996E-3</v>
      </c>
      <c r="O126" s="3">
        <v>0.43031632399999997</v>
      </c>
      <c r="P126">
        <v>2</v>
      </c>
      <c r="Q126">
        <v>3</v>
      </c>
      <c r="R126" s="3">
        <v>0.59133303599999998</v>
      </c>
      <c r="S126" s="3">
        <v>2.0429085E-2</v>
      </c>
      <c r="T126">
        <v>2</v>
      </c>
      <c r="U126">
        <v>2</v>
      </c>
      <c r="V126" s="3">
        <v>0.98248814500000003</v>
      </c>
      <c r="W126" s="3">
        <v>0.39037947299999998</v>
      </c>
      <c r="X126">
        <v>3</v>
      </c>
      <c r="Y126">
        <v>4</v>
      </c>
      <c r="Z126" s="3">
        <v>0.61106064000000004</v>
      </c>
      <c r="AA126" s="3">
        <v>0.30269695299999999</v>
      </c>
      <c r="AB126">
        <v>3</v>
      </c>
      <c r="AC126">
        <v>3</v>
      </c>
      <c r="AD126" s="3">
        <v>0.70012992900000004</v>
      </c>
      <c r="AE126" s="3">
        <v>0.63107753387999999</v>
      </c>
      <c r="AF126">
        <v>2</v>
      </c>
      <c r="AG126">
        <v>3</v>
      </c>
      <c r="AH126" s="3">
        <v>0.36207439781</v>
      </c>
      <c r="AI126" s="3">
        <v>-0.15106106999999999</v>
      </c>
      <c r="AJ126">
        <v>4</v>
      </c>
      <c r="AK126">
        <v>4</v>
      </c>
      <c r="AL126" s="3">
        <v>0.858326598</v>
      </c>
      <c r="AM126" s="3">
        <v>6.9256300000000007E-2</v>
      </c>
      <c r="AN126">
        <v>4</v>
      </c>
      <c r="AO126">
        <v>4</v>
      </c>
      <c r="AP126" s="3">
        <v>0.93579641400000002</v>
      </c>
    </row>
    <row r="127" spans="1:42" x14ac:dyDescent="0.25">
      <c r="A127" s="2" t="s">
        <v>155</v>
      </c>
      <c r="B127" s="2" t="s">
        <v>168</v>
      </c>
      <c r="C127" s="3">
        <v>0.53646610500000003</v>
      </c>
      <c r="D127">
        <v>29</v>
      </c>
      <c r="E127">
        <v>42</v>
      </c>
      <c r="F127" s="3">
        <v>2.7120877000000002E-2</v>
      </c>
      <c r="G127" s="3">
        <v>0.74011717200000005</v>
      </c>
      <c r="H127">
        <v>30</v>
      </c>
      <c r="I127">
        <v>50</v>
      </c>
      <c r="J127" s="3">
        <v>6.3031299999999997E-4</v>
      </c>
      <c r="K127" s="3">
        <v>0.64904915500000004</v>
      </c>
      <c r="L127">
        <v>27</v>
      </c>
      <c r="M127">
        <v>42</v>
      </c>
      <c r="N127" s="3">
        <v>3.3955190000000001E-3</v>
      </c>
      <c r="O127" s="3">
        <v>0.53861387800000005</v>
      </c>
      <c r="P127">
        <v>27</v>
      </c>
      <c r="Q127">
        <v>39</v>
      </c>
      <c r="R127" s="3">
        <v>2.1977287000000002E-2</v>
      </c>
      <c r="S127" s="3">
        <v>0.56789034299999996</v>
      </c>
      <c r="T127">
        <v>26</v>
      </c>
      <c r="U127">
        <v>39</v>
      </c>
      <c r="V127" s="3">
        <v>1.0190381E-2</v>
      </c>
      <c r="W127" s="3">
        <v>0.51458975600000001</v>
      </c>
      <c r="X127">
        <v>37</v>
      </c>
      <c r="Y127">
        <v>53</v>
      </c>
      <c r="Z127" s="3">
        <v>2.9430834999999999E-2</v>
      </c>
      <c r="AA127" s="3">
        <v>0.63191506200000003</v>
      </c>
      <c r="AB127">
        <v>33</v>
      </c>
      <c r="AC127">
        <v>51</v>
      </c>
      <c r="AD127" s="3">
        <v>4.5736730000000003E-3</v>
      </c>
      <c r="AE127" s="3">
        <v>0.89786041818999995</v>
      </c>
      <c r="AF127">
        <v>34</v>
      </c>
      <c r="AG127">
        <v>64</v>
      </c>
      <c r="AH127" s="3">
        <v>3.2367909087999998E-5</v>
      </c>
      <c r="AI127" s="3">
        <v>0.56019455799999995</v>
      </c>
      <c r="AJ127">
        <v>31</v>
      </c>
      <c r="AK127">
        <v>45</v>
      </c>
      <c r="AL127" s="3">
        <v>2.1744039E-2</v>
      </c>
      <c r="AM127" s="3">
        <v>0.46243672800000002</v>
      </c>
      <c r="AN127">
        <v>34</v>
      </c>
      <c r="AO127">
        <v>47</v>
      </c>
      <c r="AP127" s="3">
        <v>4.2228435000000002E-2</v>
      </c>
    </row>
    <row r="128" spans="1:42" x14ac:dyDescent="0.25">
      <c r="A128" s="2" t="s">
        <v>155</v>
      </c>
      <c r="B128" s="2" t="s">
        <v>171</v>
      </c>
      <c r="C128" s="3">
        <v>-0.31754470899999998</v>
      </c>
      <c r="D128">
        <v>53</v>
      </c>
      <c r="E128">
        <v>42</v>
      </c>
      <c r="F128" s="3">
        <v>3.086916E-2</v>
      </c>
      <c r="G128" s="3">
        <v>-0.29841567699999999</v>
      </c>
      <c r="H128">
        <v>54</v>
      </c>
      <c r="I128">
        <v>44</v>
      </c>
      <c r="J128" s="3">
        <v>2.5203778999999999E-2</v>
      </c>
      <c r="K128" s="3">
        <v>-0.38677842800000001</v>
      </c>
      <c r="L128">
        <v>57</v>
      </c>
      <c r="M128">
        <v>44</v>
      </c>
      <c r="N128" s="3">
        <v>3.7125790000000001E-3</v>
      </c>
      <c r="O128" s="3">
        <v>-0.35083787500000002</v>
      </c>
      <c r="P128">
        <v>54</v>
      </c>
      <c r="Q128">
        <v>43</v>
      </c>
      <c r="R128" s="3">
        <v>1.2647112E-2</v>
      </c>
      <c r="S128" s="3">
        <v>-0.28330244300000001</v>
      </c>
      <c r="T128">
        <v>53</v>
      </c>
      <c r="U128">
        <v>44</v>
      </c>
      <c r="V128" s="3">
        <v>3.5675361000000003E-2</v>
      </c>
      <c r="W128" s="3">
        <v>-0.454187913</v>
      </c>
      <c r="X128">
        <v>58</v>
      </c>
      <c r="Y128">
        <v>43</v>
      </c>
      <c r="Z128" s="3">
        <v>9.45545E-4</v>
      </c>
      <c r="AA128" s="3">
        <v>-0.240910289</v>
      </c>
      <c r="AB128">
        <v>53</v>
      </c>
      <c r="AC128">
        <v>45</v>
      </c>
      <c r="AD128" s="3">
        <v>9.0563550000000007E-2</v>
      </c>
      <c r="AE128" s="3">
        <v>-0.19743459386000001</v>
      </c>
      <c r="AF128">
        <v>49</v>
      </c>
      <c r="AG128">
        <v>43</v>
      </c>
      <c r="AH128" s="3">
        <v>0.16380520119</v>
      </c>
      <c r="AI128" s="3">
        <v>-0.246613257</v>
      </c>
      <c r="AJ128">
        <v>59</v>
      </c>
      <c r="AK128">
        <v>50</v>
      </c>
      <c r="AL128" s="3">
        <v>0.10241256</v>
      </c>
      <c r="AM128" s="3">
        <v>-0.18332894299999999</v>
      </c>
      <c r="AN128">
        <v>50</v>
      </c>
      <c r="AO128">
        <v>44</v>
      </c>
      <c r="AP128" s="3">
        <v>0.20612019000000001</v>
      </c>
    </row>
    <row r="129" spans="1:42" x14ac:dyDescent="0.25">
      <c r="A129" s="2" t="s">
        <v>155</v>
      </c>
      <c r="B129" s="2" t="s">
        <v>195</v>
      </c>
      <c r="C129" s="3">
        <v>0.29241720399999999</v>
      </c>
      <c r="D129">
        <v>27</v>
      </c>
      <c r="E129">
        <v>34</v>
      </c>
      <c r="F129" s="3">
        <v>7.5750712999999997E-2</v>
      </c>
      <c r="G129" s="3">
        <v>0.26850957199999997</v>
      </c>
      <c r="H129">
        <v>26</v>
      </c>
      <c r="I129">
        <v>32</v>
      </c>
      <c r="J129" s="3">
        <v>6.8058332999999999E-2</v>
      </c>
      <c r="K129" s="3">
        <v>0.208173628</v>
      </c>
      <c r="L129">
        <v>27</v>
      </c>
      <c r="M129">
        <v>31</v>
      </c>
      <c r="N129" s="3">
        <v>0.18587251099999999</v>
      </c>
      <c r="O129" s="3">
        <v>0.18061651100000001</v>
      </c>
      <c r="P129">
        <v>27</v>
      </c>
      <c r="Q129">
        <v>31</v>
      </c>
      <c r="R129" s="3">
        <v>0.28072595900000002</v>
      </c>
      <c r="S129" s="3">
        <v>-5.5009796E-2</v>
      </c>
      <c r="T129">
        <v>26</v>
      </c>
      <c r="U129">
        <v>25</v>
      </c>
      <c r="V129" s="3">
        <v>0.766829706</v>
      </c>
      <c r="W129" s="3">
        <v>0.17152115100000001</v>
      </c>
      <c r="X129">
        <v>52</v>
      </c>
      <c r="Y129">
        <v>58</v>
      </c>
      <c r="Z129" s="3">
        <v>0.27223592299999999</v>
      </c>
      <c r="AA129" s="3">
        <v>0.22997125500000001</v>
      </c>
      <c r="AB129">
        <v>55</v>
      </c>
      <c r="AC129">
        <v>65</v>
      </c>
      <c r="AD129" s="3">
        <v>0.10830084199999999</v>
      </c>
      <c r="AE129" s="3">
        <v>0.22917186407000001</v>
      </c>
      <c r="AF129">
        <v>50</v>
      </c>
      <c r="AG129">
        <v>59</v>
      </c>
      <c r="AH129" s="3">
        <v>0.10202612719</v>
      </c>
      <c r="AI129" s="3">
        <v>0.54665634399999996</v>
      </c>
      <c r="AJ129">
        <v>34</v>
      </c>
      <c r="AK129">
        <v>49</v>
      </c>
      <c r="AL129" s="3">
        <v>2.1479499999999999E-4</v>
      </c>
      <c r="AM129" s="3">
        <v>-2.5585231E-2</v>
      </c>
      <c r="AN129">
        <v>39</v>
      </c>
      <c r="AO129">
        <v>38</v>
      </c>
      <c r="AP129" s="3">
        <v>0.89403659999999996</v>
      </c>
    </row>
    <row r="130" spans="1:42" x14ac:dyDescent="0.25">
      <c r="A130" s="2" t="s">
        <v>155</v>
      </c>
      <c r="B130" s="2" t="s">
        <v>196</v>
      </c>
      <c r="C130" s="3">
        <v>0.15096442099999999</v>
      </c>
      <c r="D130">
        <v>31</v>
      </c>
      <c r="E130">
        <v>35</v>
      </c>
      <c r="F130" s="3">
        <v>8.1995824999999994E-2</v>
      </c>
      <c r="G130" s="3">
        <v>0.118861169</v>
      </c>
      <c r="H130">
        <v>32</v>
      </c>
      <c r="I130">
        <v>35</v>
      </c>
      <c r="J130" s="3">
        <v>0.12655031999999999</v>
      </c>
      <c r="K130" s="3">
        <v>0.19066334300000001</v>
      </c>
      <c r="L130">
        <v>32</v>
      </c>
      <c r="M130">
        <v>37</v>
      </c>
      <c r="N130" s="3">
        <v>1.3004174E-2</v>
      </c>
      <c r="O130" s="3">
        <v>0.150656186</v>
      </c>
      <c r="P130">
        <v>31</v>
      </c>
      <c r="Q130">
        <v>34</v>
      </c>
      <c r="R130" s="3">
        <v>6.8071771000000003E-2</v>
      </c>
      <c r="S130" s="3">
        <v>0.247455551</v>
      </c>
      <c r="T130">
        <v>31</v>
      </c>
      <c r="U130">
        <v>37</v>
      </c>
      <c r="V130" s="3">
        <v>9.3271399999999996E-4</v>
      </c>
      <c r="W130" s="3">
        <v>9.9033100000000002E-3</v>
      </c>
      <c r="X130">
        <v>35</v>
      </c>
      <c r="Y130">
        <v>35</v>
      </c>
      <c r="Z130" s="3">
        <v>0.93552042099999999</v>
      </c>
      <c r="AA130" s="3">
        <v>0.22210898300000001</v>
      </c>
      <c r="AB130">
        <v>31</v>
      </c>
      <c r="AC130">
        <v>37</v>
      </c>
      <c r="AD130" s="3">
        <v>4.1140760000000004E-3</v>
      </c>
      <c r="AE130" s="3">
        <v>0.30980257684000001</v>
      </c>
      <c r="AF130">
        <v>31</v>
      </c>
      <c r="AG130">
        <v>38</v>
      </c>
      <c r="AH130" s="3">
        <v>3.5081049477000003E-5</v>
      </c>
      <c r="AI130" s="3">
        <v>4.7037609999999999E-3</v>
      </c>
      <c r="AJ130">
        <v>36</v>
      </c>
      <c r="AK130">
        <v>36</v>
      </c>
      <c r="AL130" s="3">
        <v>0.96832413799999995</v>
      </c>
      <c r="AM130" s="3">
        <v>0.142968594</v>
      </c>
      <c r="AN130">
        <v>33</v>
      </c>
      <c r="AO130">
        <v>37</v>
      </c>
      <c r="AP130" s="3">
        <v>7.0557069E-2</v>
      </c>
    </row>
    <row r="131" spans="1:42" x14ac:dyDescent="0.25">
      <c r="A131" s="2" t="s">
        <v>155</v>
      </c>
      <c r="B131" s="2" t="s">
        <v>174</v>
      </c>
      <c r="C131" s="3">
        <v>-0.22621027499999999</v>
      </c>
      <c r="D131">
        <v>49</v>
      </c>
      <c r="E131">
        <v>42</v>
      </c>
      <c r="F131" s="3">
        <v>6.6115671000000001E-2</v>
      </c>
      <c r="G131" s="3">
        <v>-0.24536903299999999</v>
      </c>
      <c r="H131">
        <v>46</v>
      </c>
      <c r="I131">
        <v>39</v>
      </c>
      <c r="J131" s="3">
        <v>2.4998809E-2</v>
      </c>
      <c r="K131" s="3">
        <v>-0.27119781900000001</v>
      </c>
      <c r="L131">
        <v>45</v>
      </c>
      <c r="M131">
        <v>37</v>
      </c>
      <c r="N131" s="3">
        <v>1.5753234000000001E-2</v>
      </c>
      <c r="O131" s="3">
        <v>-0.40752445700000001</v>
      </c>
      <c r="P131">
        <v>49</v>
      </c>
      <c r="Q131">
        <v>37</v>
      </c>
      <c r="R131" s="3">
        <v>3.7930800000000002E-4</v>
      </c>
      <c r="S131" s="3">
        <v>-0.37698136700000001</v>
      </c>
      <c r="T131">
        <v>48</v>
      </c>
      <c r="U131">
        <v>37</v>
      </c>
      <c r="V131" s="3">
        <v>4.8092499999999999E-4</v>
      </c>
      <c r="W131" s="3">
        <v>-0.116488668</v>
      </c>
      <c r="X131">
        <v>43</v>
      </c>
      <c r="Y131">
        <v>40</v>
      </c>
      <c r="Z131" s="3">
        <v>0.37886531400000001</v>
      </c>
      <c r="AA131" s="3">
        <v>-0.31705572900000001</v>
      </c>
      <c r="AB131">
        <v>46</v>
      </c>
      <c r="AC131">
        <v>37</v>
      </c>
      <c r="AD131" s="3">
        <v>4.8956700000000004E-3</v>
      </c>
      <c r="AE131" s="3">
        <v>-5.7069472549000001E-2</v>
      </c>
      <c r="AF131">
        <v>39</v>
      </c>
      <c r="AG131">
        <v>38</v>
      </c>
      <c r="AH131" s="3">
        <v>0.66861601440999996</v>
      </c>
      <c r="AI131" s="3">
        <v>-7.7897925000000007E-2</v>
      </c>
      <c r="AJ131">
        <v>40</v>
      </c>
      <c r="AK131">
        <v>38</v>
      </c>
      <c r="AL131" s="3">
        <v>0.58587890200000003</v>
      </c>
      <c r="AM131" s="3">
        <v>-0.26055896200000001</v>
      </c>
      <c r="AN131">
        <v>44</v>
      </c>
      <c r="AO131">
        <v>37</v>
      </c>
      <c r="AP131" s="3">
        <v>2.1905155999999999E-2</v>
      </c>
    </row>
    <row r="132" spans="1:42" x14ac:dyDescent="0.25">
      <c r="A132" s="2" t="s">
        <v>155</v>
      </c>
      <c r="B132" s="2" t="s">
        <v>198</v>
      </c>
      <c r="C132" s="3">
        <v>-0.26999548400000001</v>
      </c>
      <c r="D132">
        <v>48</v>
      </c>
      <c r="E132">
        <v>40</v>
      </c>
      <c r="F132" s="3">
        <v>0.38175594699999998</v>
      </c>
      <c r="G132" s="3">
        <v>-0.15583532899999999</v>
      </c>
      <c r="H132">
        <v>54</v>
      </c>
      <c r="I132">
        <v>48</v>
      </c>
      <c r="J132" s="3">
        <v>0.580492644</v>
      </c>
      <c r="K132" s="3">
        <v>-7.5529458999999993E-2</v>
      </c>
      <c r="L132">
        <v>52</v>
      </c>
      <c r="M132">
        <v>50</v>
      </c>
      <c r="N132" s="3">
        <v>0.81779816299999997</v>
      </c>
      <c r="O132" s="3">
        <v>-0.26923096299999999</v>
      </c>
      <c r="P132">
        <v>54</v>
      </c>
      <c r="Q132">
        <v>45</v>
      </c>
      <c r="R132" s="3">
        <v>0.33626046599999998</v>
      </c>
      <c r="S132" s="3">
        <v>-0.73331440400000003</v>
      </c>
      <c r="T132">
        <v>61</v>
      </c>
      <c r="U132">
        <v>37</v>
      </c>
      <c r="V132" s="3">
        <v>2.0657169999999999E-3</v>
      </c>
      <c r="W132" s="3">
        <v>-0.72070734599999997</v>
      </c>
      <c r="X132">
        <v>72</v>
      </c>
      <c r="Y132">
        <v>44</v>
      </c>
      <c r="Z132" s="3">
        <v>4.1672920000000004E-3</v>
      </c>
      <c r="AA132" s="3">
        <v>-0.45141109000000001</v>
      </c>
      <c r="AB132">
        <v>72</v>
      </c>
      <c r="AC132">
        <v>53</v>
      </c>
      <c r="AD132" s="3">
        <v>7.6027783000000002E-2</v>
      </c>
      <c r="AE132" s="3">
        <v>-0.20157715252</v>
      </c>
      <c r="AF132">
        <v>59</v>
      </c>
      <c r="AG132">
        <v>51</v>
      </c>
      <c r="AH132" s="3">
        <v>0.45993954921000002</v>
      </c>
      <c r="AI132" s="3">
        <v>-0.142936858</v>
      </c>
      <c r="AJ132">
        <v>55</v>
      </c>
      <c r="AK132">
        <v>50</v>
      </c>
      <c r="AL132" s="3">
        <v>0.64972463599999997</v>
      </c>
      <c r="AM132" s="3">
        <v>-1.0578953790000001</v>
      </c>
      <c r="AN132">
        <v>83</v>
      </c>
      <c r="AO132">
        <v>40</v>
      </c>
      <c r="AP132" s="3">
        <v>8.2700000000000004E-6</v>
      </c>
    </row>
    <row r="133" spans="1:42" x14ac:dyDescent="0.25">
      <c r="A133" s="2" t="s">
        <v>155</v>
      </c>
      <c r="B133" s="2" t="s">
        <v>199</v>
      </c>
      <c r="C133" s="3">
        <v>-0.89458891100000004</v>
      </c>
      <c r="D133">
        <v>13</v>
      </c>
      <c r="E133">
        <v>7</v>
      </c>
      <c r="F133" s="3">
        <v>1.2602519999999999E-3</v>
      </c>
      <c r="G133" s="3">
        <v>0.428250978</v>
      </c>
      <c r="H133">
        <v>9</v>
      </c>
      <c r="I133">
        <v>12</v>
      </c>
      <c r="J133" s="3">
        <v>0.11260013100000001</v>
      </c>
      <c r="K133" s="3">
        <v>-1.035260853</v>
      </c>
      <c r="L133">
        <v>9</v>
      </c>
      <c r="M133">
        <v>5</v>
      </c>
      <c r="N133" s="3">
        <v>1.44399E-4</v>
      </c>
      <c r="O133" s="3">
        <v>-0.17714331699999999</v>
      </c>
      <c r="P133">
        <v>8</v>
      </c>
      <c r="Q133">
        <v>7</v>
      </c>
      <c r="R133" s="3">
        <v>0.60619664600000001</v>
      </c>
      <c r="S133" s="3">
        <v>-0.137848797</v>
      </c>
      <c r="T133">
        <v>11</v>
      </c>
      <c r="U133">
        <v>10</v>
      </c>
      <c r="V133" s="3">
        <v>0.66207846800000003</v>
      </c>
      <c r="W133" s="3">
        <v>-0.90795118500000005</v>
      </c>
      <c r="X133">
        <v>37</v>
      </c>
      <c r="Y133">
        <v>20</v>
      </c>
      <c r="Z133" s="3">
        <v>3.4320299999999999E-4</v>
      </c>
      <c r="AA133" s="3">
        <v>-0.92227037300000003</v>
      </c>
      <c r="AB133">
        <v>21</v>
      </c>
      <c r="AC133">
        <v>11</v>
      </c>
      <c r="AD133" s="3">
        <v>2.8625699999999999E-4</v>
      </c>
      <c r="AE133" s="3">
        <v>-1.4853761694000001</v>
      </c>
      <c r="AF133">
        <v>22</v>
      </c>
      <c r="AG133">
        <v>8</v>
      </c>
      <c r="AH133" s="3">
        <v>2.6300104246000001E-9</v>
      </c>
      <c r="AI133" s="3">
        <v>7.6284277999999997E-2</v>
      </c>
      <c r="AJ133">
        <v>10</v>
      </c>
      <c r="AK133">
        <v>11</v>
      </c>
      <c r="AL133" s="3">
        <v>0.83801066899999999</v>
      </c>
      <c r="AM133" s="3">
        <v>-0.58377795300000002</v>
      </c>
      <c r="AN133">
        <v>22</v>
      </c>
      <c r="AO133">
        <v>15</v>
      </c>
      <c r="AP133" s="3">
        <v>2.4495346000000001E-2</v>
      </c>
    </row>
    <row r="134" spans="1:42" x14ac:dyDescent="0.25">
      <c r="A134" s="2" t="s">
        <v>155</v>
      </c>
      <c r="B134" s="2" t="s">
        <v>200</v>
      </c>
      <c r="C134" s="3">
        <v>-0.26886232500000001</v>
      </c>
      <c r="D134">
        <v>12</v>
      </c>
      <c r="E134">
        <v>10</v>
      </c>
      <c r="F134" s="3">
        <v>0.410935145</v>
      </c>
      <c r="G134" s="3">
        <v>-0.60047896999999995</v>
      </c>
      <c r="H134">
        <v>11</v>
      </c>
      <c r="I134">
        <v>8</v>
      </c>
      <c r="J134" s="3">
        <v>1.9845891000000001E-2</v>
      </c>
      <c r="K134" s="3">
        <v>-0.548414823</v>
      </c>
      <c r="L134">
        <v>11</v>
      </c>
      <c r="M134">
        <v>8</v>
      </c>
      <c r="N134" s="3">
        <v>3.9402006000000003E-2</v>
      </c>
      <c r="O134" s="3">
        <v>-0.42351656999999998</v>
      </c>
      <c r="P134">
        <v>12</v>
      </c>
      <c r="Q134">
        <v>9</v>
      </c>
      <c r="R134" s="3">
        <v>0.13158107699999999</v>
      </c>
      <c r="S134" s="3">
        <v>-0.43465784299999999</v>
      </c>
      <c r="T134">
        <v>12</v>
      </c>
      <c r="U134">
        <v>9</v>
      </c>
      <c r="V134" s="3">
        <v>9.5817810000000003E-2</v>
      </c>
      <c r="W134" s="3">
        <v>-0.66656282099999997</v>
      </c>
      <c r="X134">
        <v>15</v>
      </c>
      <c r="Y134">
        <v>10</v>
      </c>
      <c r="Z134" s="3">
        <v>1.1770915E-2</v>
      </c>
      <c r="AA134" s="3">
        <v>-0.605045214</v>
      </c>
      <c r="AB134">
        <v>17</v>
      </c>
      <c r="AC134">
        <v>11</v>
      </c>
      <c r="AD134" s="3">
        <v>1.6541463999999999E-2</v>
      </c>
      <c r="AE134" s="3">
        <v>-0.52019472696000002</v>
      </c>
      <c r="AF134">
        <v>13</v>
      </c>
      <c r="AG134">
        <v>9</v>
      </c>
      <c r="AH134" s="3">
        <v>4.5874259303999999E-2</v>
      </c>
      <c r="AI134" s="3">
        <v>-0.20699457399999999</v>
      </c>
      <c r="AJ134">
        <v>12</v>
      </c>
      <c r="AK134">
        <v>10</v>
      </c>
      <c r="AL134" s="3">
        <v>0.513381262</v>
      </c>
      <c r="AM134" s="3">
        <v>-0.58980471099999998</v>
      </c>
      <c r="AN134">
        <v>15</v>
      </c>
      <c r="AO134">
        <v>10</v>
      </c>
      <c r="AP134" s="3">
        <v>1.9934219E-2</v>
      </c>
    </row>
    <row r="135" spans="1:42" x14ac:dyDescent="0.25">
      <c r="A135" s="2" t="s">
        <v>155</v>
      </c>
      <c r="B135" s="2" t="s">
        <v>201</v>
      </c>
      <c r="C135" s="3">
        <v>-3.7058663999999998E-2</v>
      </c>
      <c r="D135">
        <v>9</v>
      </c>
      <c r="E135">
        <v>9</v>
      </c>
      <c r="F135" s="3">
        <v>0.95739954400000005</v>
      </c>
      <c r="G135" s="3">
        <v>-0.80860551199999997</v>
      </c>
      <c r="H135">
        <v>7</v>
      </c>
      <c r="I135">
        <v>4</v>
      </c>
      <c r="J135" s="3">
        <v>1.6218111E-2</v>
      </c>
      <c r="K135" s="3">
        <v>-0.79487781499999999</v>
      </c>
      <c r="L135">
        <v>10</v>
      </c>
      <c r="M135">
        <v>6</v>
      </c>
      <c r="N135" s="3">
        <v>1.4111224E-2</v>
      </c>
      <c r="O135" s="3">
        <v>-0.51989332899999996</v>
      </c>
      <c r="P135">
        <v>9</v>
      </c>
      <c r="Q135">
        <v>7</v>
      </c>
      <c r="R135" s="3">
        <v>0.14260373100000001</v>
      </c>
      <c r="S135" s="3">
        <v>-0.82426794599999997</v>
      </c>
      <c r="T135">
        <v>10</v>
      </c>
      <c r="U135">
        <v>6</v>
      </c>
      <c r="V135" s="3">
        <v>1.0133006999999999E-2</v>
      </c>
      <c r="W135" s="3">
        <v>-0.18833616</v>
      </c>
      <c r="X135">
        <v>8</v>
      </c>
      <c r="Y135">
        <v>7</v>
      </c>
      <c r="Z135" s="3">
        <v>0.65548322599999997</v>
      </c>
      <c r="AA135" s="3">
        <v>-1.630448914</v>
      </c>
      <c r="AB135">
        <v>10</v>
      </c>
      <c r="AC135">
        <v>3</v>
      </c>
      <c r="AD135" s="3">
        <v>1.9400000000000001E-6</v>
      </c>
      <c r="AE135" s="3">
        <v>-0.66074957162000003</v>
      </c>
      <c r="AF135">
        <v>7</v>
      </c>
      <c r="AG135">
        <v>5</v>
      </c>
      <c r="AH135" s="3">
        <v>5.8680690932999997E-2</v>
      </c>
      <c r="AI135" s="3">
        <v>-0.63308787799999999</v>
      </c>
      <c r="AJ135">
        <v>8</v>
      </c>
      <c r="AK135">
        <v>5</v>
      </c>
      <c r="AL135" s="3">
        <v>9.0993355999999997E-2</v>
      </c>
      <c r="AM135" s="3">
        <v>-0.43248867600000002</v>
      </c>
      <c r="AN135">
        <v>8</v>
      </c>
      <c r="AO135">
        <v>6</v>
      </c>
      <c r="AP135" s="3">
        <v>0.221873981</v>
      </c>
    </row>
    <row r="136" spans="1:42" x14ac:dyDescent="0.25">
      <c r="A136" s="2" t="s">
        <v>155</v>
      </c>
      <c r="B136" s="2" t="s">
        <v>202</v>
      </c>
      <c r="C136" s="3">
        <v>7.1519297999999995E-2</v>
      </c>
      <c r="D136">
        <v>36</v>
      </c>
      <c r="E136">
        <v>37</v>
      </c>
      <c r="F136" s="3">
        <v>0.51336662700000002</v>
      </c>
      <c r="G136" s="3">
        <v>7.8471824999999995E-2</v>
      </c>
      <c r="H136">
        <v>39</v>
      </c>
      <c r="I136">
        <v>41</v>
      </c>
      <c r="J136" s="3">
        <v>0.37006952100000001</v>
      </c>
      <c r="K136" s="3">
        <v>2.4172394999999999E-2</v>
      </c>
      <c r="L136">
        <v>42</v>
      </c>
      <c r="M136">
        <v>42</v>
      </c>
      <c r="N136" s="3">
        <v>0.82544516999999995</v>
      </c>
      <c r="O136" s="3">
        <v>2.4198239E-2</v>
      </c>
      <c r="P136">
        <v>36</v>
      </c>
      <c r="Q136">
        <v>37</v>
      </c>
      <c r="R136" s="3">
        <v>0.83313955799999995</v>
      </c>
      <c r="S136" s="3">
        <v>5.4968373000000001E-2</v>
      </c>
      <c r="T136">
        <v>36</v>
      </c>
      <c r="U136">
        <v>37</v>
      </c>
      <c r="V136" s="3">
        <v>0.55921813799999998</v>
      </c>
      <c r="W136" s="3">
        <v>0.21015325700000001</v>
      </c>
      <c r="X136">
        <v>28</v>
      </c>
      <c r="Y136">
        <v>32</v>
      </c>
      <c r="Z136" s="3">
        <v>1.9174767999999998E-2</v>
      </c>
      <c r="AA136" s="3">
        <v>6.5307473000000005E-2</v>
      </c>
      <c r="AB136">
        <v>29</v>
      </c>
      <c r="AC136">
        <v>31</v>
      </c>
      <c r="AD136" s="3">
        <v>0.51605778700000005</v>
      </c>
      <c r="AE136" s="3">
        <v>0.15155919897</v>
      </c>
      <c r="AF136">
        <v>31</v>
      </c>
      <c r="AG136">
        <v>34</v>
      </c>
      <c r="AH136" s="3">
        <v>7.6491866207999998E-2</v>
      </c>
      <c r="AI136" s="3">
        <v>5.7152054000000001E-2</v>
      </c>
      <c r="AJ136">
        <v>31</v>
      </c>
      <c r="AK136">
        <v>32</v>
      </c>
      <c r="AL136" s="3">
        <v>0.59146342399999996</v>
      </c>
      <c r="AM136" s="3">
        <v>7.0395294999999997E-2</v>
      </c>
      <c r="AN136">
        <v>31</v>
      </c>
      <c r="AO136">
        <v>33</v>
      </c>
      <c r="AP136" s="3">
        <v>0.46267657000000001</v>
      </c>
    </row>
    <row r="137" spans="1:42" x14ac:dyDescent="0.25">
      <c r="A137" s="2" t="s">
        <v>155</v>
      </c>
      <c r="B137" s="2" t="s">
        <v>182</v>
      </c>
      <c r="C137" s="3">
        <v>-8.8356764000000004E-2</v>
      </c>
      <c r="D137">
        <v>45</v>
      </c>
      <c r="E137">
        <v>42</v>
      </c>
      <c r="F137" s="3">
        <v>0.51457150299999999</v>
      </c>
      <c r="G137" s="3">
        <v>-0.32188321399999997</v>
      </c>
      <c r="H137">
        <v>64</v>
      </c>
      <c r="I137">
        <v>51</v>
      </c>
      <c r="J137" s="3">
        <v>7.8474000000000003E-4</v>
      </c>
      <c r="K137" s="3">
        <v>-0.20820124400000001</v>
      </c>
      <c r="L137">
        <v>55</v>
      </c>
      <c r="M137">
        <v>48</v>
      </c>
      <c r="N137" s="3">
        <v>4.0512869E-2</v>
      </c>
      <c r="O137" s="3">
        <v>-8.5707035000000001E-2</v>
      </c>
      <c r="P137">
        <v>49</v>
      </c>
      <c r="Q137">
        <v>46</v>
      </c>
      <c r="R137" s="3">
        <v>0.47779869800000002</v>
      </c>
      <c r="S137" s="3">
        <v>-0.13012728200000001</v>
      </c>
      <c r="T137">
        <v>54</v>
      </c>
      <c r="U137">
        <v>50</v>
      </c>
      <c r="V137" s="3">
        <v>0.213850444</v>
      </c>
      <c r="W137" s="3">
        <v>-0.189259448</v>
      </c>
      <c r="X137">
        <v>38</v>
      </c>
      <c r="Y137">
        <v>33</v>
      </c>
      <c r="Z137" s="3">
        <v>0.10307725099999999</v>
      </c>
      <c r="AA137" s="3">
        <v>-0.374055411</v>
      </c>
      <c r="AB137">
        <v>50</v>
      </c>
      <c r="AC137">
        <v>39</v>
      </c>
      <c r="AD137" s="3">
        <v>1.9148099999999999E-4</v>
      </c>
      <c r="AE137" s="3">
        <v>-0.35377300728</v>
      </c>
      <c r="AF137">
        <v>44</v>
      </c>
      <c r="AG137">
        <v>35</v>
      </c>
      <c r="AH137" s="3">
        <v>5.1470283521000003E-4</v>
      </c>
      <c r="AI137" s="3">
        <v>-0.12739671399999999</v>
      </c>
      <c r="AJ137">
        <v>39</v>
      </c>
      <c r="AK137">
        <v>36</v>
      </c>
      <c r="AL137" s="3">
        <v>0.29775098999999999</v>
      </c>
      <c r="AM137" s="3">
        <v>-0.22727155099999999</v>
      </c>
      <c r="AN137">
        <v>51</v>
      </c>
      <c r="AO137">
        <v>44</v>
      </c>
      <c r="AP137" s="3">
        <v>2.6938875000000001E-2</v>
      </c>
    </row>
    <row r="138" spans="1:42" x14ac:dyDescent="0.25">
      <c r="A138" s="2" t="s">
        <v>155</v>
      </c>
      <c r="B138" s="2" t="s">
        <v>204</v>
      </c>
      <c r="C138" s="3">
        <v>-0.32695992899999998</v>
      </c>
      <c r="D138" t="e">
        <v>#N/A</v>
      </c>
      <c r="E138" t="e">
        <v>#N/A</v>
      </c>
      <c r="F138" s="3">
        <v>2.779332E-2</v>
      </c>
      <c r="G138" s="3">
        <v>-8.0342558999999994E-2</v>
      </c>
      <c r="H138" t="e">
        <v>#N/A</v>
      </c>
      <c r="I138" t="e">
        <v>#N/A</v>
      </c>
      <c r="J138" s="3">
        <v>0.61743189799999998</v>
      </c>
      <c r="K138" s="3">
        <v>1.1086594E-2</v>
      </c>
      <c r="L138" t="e">
        <v>#N/A</v>
      </c>
      <c r="M138" t="e">
        <v>#N/A</v>
      </c>
      <c r="N138" s="3">
        <v>0.95126463800000005</v>
      </c>
      <c r="O138" s="3">
        <v>-0.102763007</v>
      </c>
      <c r="P138" t="e">
        <v>#N/A</v>
      </c>
      <c r="Q138" t="e">
        <v>#N/A</v>
      </c>
      <c r="R138" s="3">
        <v>0.53855971899999999</v>
      </c>
      <c r="S138" s="3">
        <v>0.168038364</v>
      </c>
      <c r="T138" t="e">
        <v>#N/A</v>
      </c>
      <c r="U138" t="e">
        <v>#N/A</v>
      </c>
      <c r="V138" s="3">
        <v>0.24514005899999999</v>
      </c>
      <c r="W138" s="3">
        <v>1.2851704E-2</v>
      </c>
      <c r="X138" t="e">
        <v>#N/A</v>
      </c>
      <c r="Y138" t="e">
        <v>#N/A</v>
      </c>
      <c r="Z138" s="3">
        <v>0.95684208599999998</v>
      </c>
      <c r="AA138" s="3">
        <v>-0.157552582</v>
      </c>
      <c r="AB138" t="e">
        <v>#N/A</v>
      </c>
      <c r="AC138" t="e">
        <v>#N/A</v>
      </c>
      <c r="AD138" s="3">
        <v>0.30286353100000002</v>
      </c>
      <c r="AE138" s="3">
        <v>1.4099552608999999E-2</v>
      </c>
      <c r="AF138" t="e">
        <v>#N/A</v>
      </c>
      <c r="AG138" t="e">
        <v>#N/A</v>
      </c>
      <c r="AH138" s="3">
        <v>0.94112172376000003</v>
      </c>
      <c r="AI138" s="3">
        <v>-0.32779662799999998</v>
      </c>
      <c r="AJ138" t="e">
        <v>#N/A</v>
      </c>
      <c r="AK138" t="e">
        <v>#N/A</v>
      </c>
      <c r="AL138" s="3">
        <v>2.9131126E-2</v>
      </c>
      <c r="AM138" s="3">
        <v>0.154197427</v>
      </c>
      <c r="AN138" t="e">
        <v>#N/A</v>
      </c>
      <c r="AO138" t="e">
        <v>#N/A</v>
      </c>
      <c r="AP138" s="3">
        <v>0.30559556300000001</v>
      </c>
    </row>
    <row r="139" spans="1:42" x14ac:dyDescent="0.25">
      <c r="A139" s="2" t="s">
        <v>155</v>
      </c>
      <c r="B139" s="2" t="s">
        <v>183</v>
      </c>
      <c r="C139" s="3">
        <v>0.126359637</v>
      </c>
      <c r="D139">
        <v>10</v>
      </c>
      <c r="E139">
        <v>11</v>
      </c>
      <c r="F139" s="3">
        <v>0.53354183499999996</v>
      </c>
      <c r="G139" s="3">
        <v>0.329681483</v>
      </c>
      <c r="H139">
        <v>10</v>
      </c>
      <c r="I139">
        <v>13</v>
      </c>
      <c r="J139" s="3">
        <v>2.0383869999999998E-2</v>
      </c>
      <c r="K139" s="3">
        <v>-9.3927799999999999E-3</v>
      </c>
      <c r="L139">
        <v>11</v>
      </c>
      <c r="M139">
        <v>11</v>
      </c>
      <c r="N139" s="3">
        <v>0.96188330700000002</v>
      </c>
      <c r="O139" s="3">
        <v>0.104502453</v>
      </c>
      <c r="P139">
        <v>10</v>
      </c>
      <c r="Q139">
        <v>11</v>
      </c>
      <c r="R139" s="3">
        <v>0.57372062899999998</v>
      </c>
      <c r="S139" s="3">
        <v>0.18813870799999999</v>
      </c>
      <c r="T139">
        <v>10</v>
      </c>
      <c r="U139">
        <v>12</v>
      </c>
      <c r="V139" s="3">
        <v>0.23029260600000001</v>
      </c>
      <c r="W139" s="3">
        <v>-8.9959290999999997E-2</v>
      </c>
      <c r="X139">
        <v>12</v>
      </c>
      <c r="Y139">
        <v>11</v>
      </c>
      <c r="Z139" s="3">
        <v>0.63604156099999998</v>
      </c>
      <c r="AA139" s="3">
        <v>1.4060494E-2</v>
      </c>
      <c r="AB139">
        <v>13</v>
      </c>
      <c r="AC139">
        <v>13</v>
      </c>
      <c r="AD139" s="3">
        <v>0.94989120100000002</v>
      </c>
      <c r="AE139" s="3">
        <v>-0.22696956273999999</v>
      </c>
      <c r="AF139">
        <v>12</v>
      </c>
      <c r="AG139">
        <v>10</v>
      </c>
      <c r="AH139" s="3">
        <v>0.14598061710999999</v>
      </c>
      <c r="AI139" s="3">
        <v>-4.7778029999999997E-3</v>
      </c>
      <c r="AJ139">
        <v>10</v>
      </c>
      <c r="AK139">
        <v>10</v>
      </c>
      <c r="AL139" s="3">
        <v>0.98543324200000004</v>
      </c>
      <c r="AM139" s="3">
        <v>-0.140087081</v>
      </c>
      <c r="AN139">
        <v>12</v>
      </c>
      <c r="AO139">
        <v>11</v>
      </c>
      <c r="AP139" s="3">
        <v>0.40160542300000002</v>
      </c>
    </row>
    <row r="140" spans="1:42" x14ac:dyDescent="0.25">
      <c r="A140" s="2" t="s">
        <v>155</v>
      </c>
      <c r="B140" s="2" t="s">
        <v>206</v>
      </c>
      <c r="C140" s="3">
        <v>-3.6503885999999999E-2</v>
      </c>
      <c r="D140">
        <v>20</v>
      </c>
      <c r="E140">
        <v>19</v>
      </c>
      <c r="F140" s="3">
        <v>0.78438755400000004</v>
      </c>
      <c r="G140" s="3">
        <v>-5.6521215999999999E-2</v>
      </c>
      <c r="H140">
        <v>20</v>
      </c>
      <c r="I140">
        <v>19</v>
      </c>
      <c r="J140" s="3">
        <v>0.56620960200000003</v>
      </c>
      <c r="K140" s="3">
        <v>-8.7603024000000002E-2</v>
      </c>
      <c r="L140">
        <v>19</v>
      </c>
      <c r="M140">
        <v>18</v>
      </c>
      <c r="N140" s="3">
        <v>0.36623235399999998</v>
      </c>
      <c r="O140" s="3">
        <v>-0.13064930799999999</v>
      </c>
      <c r="P140">
        <v>19</v>
      </c>
      <c r="Q140">
        <v>18</v>
      </c>
      <c r="R140" s="3">
        <v>0.177215704</v>
      </c>
      <c r="S140" s="3">
        <v>-0.110340719</v>
      </c>
      <c r="T140">
        <v>20</v>
      </c>
      <c r="U140">
        <v>19</v>
      </c>
      <c r="V140" s="3">
        <v>0.22652277900000001</v>
      </c>
      <c r="W140" s="3">
        <v>5.9197352000000002E-2</v>
      </c>
      <c r="X140">
        <v>18</v>
      </c>
      <c r="Y140">
        <v>19</v>
      </c>
      <c r="Z140" s="3">
        <v>0.59628835099999999</v>
      </c>
      <c r="AA140" s="3">
        <v>-0.243259484</v>
      </c>
      <c r="AB140">
        <v>19</v>
      </c>
      <c r="AC140">
        <v>16</v>
      </c>
      <c r="AD140" s="3">
        <v>7.4441500000000001E-3</v>
      </c>
      <c r="AE140" s="3">
        <v>-0.16625728305000001</v>
      </c>
      <c r="AF140">
        <v>20</v>
      </c>
      <c r="AG140">
        <v>18</v>
      </c>
      <c r="AH140" s="3">
        <v>6.3976475248E-2</v>
      </c>
      <c r="AI140" s="3">
        <v>-0.111939202</v>
      </c>
      <c r="AJ140">
        <v>19</v>
      </c>
      <c r="AK140">
        <v>17</v>
      </c>
      <c r="AL140" s="3">
        <v>0.28012192899999999</v>
      </c>
      <c r="AM140" s="3">
        <v>-5.4848922000000001E-2</v>
      </c>
      <c r="AN140">
        <v>18</v>
      </c>
      <c r="AO140">
        <v>17</v>
      </c>
      <c r="AP140" s="3">
        <v>0.60429308599999998</v>
      </c>
    </row>
    <row r="141" spans="1:42" x14ac:dyDescent="0.25">
      <c r="A141" s="2" t="s">
        <v>155</v>
      </c>
      <c r="B141" s="2" t="s">
        <v>65</v>
      </c>
      <c r="C141" s="3">
        <v>0.77874813300000001</v>
      </c>
      <c r="D141">
        <v>8</v>
      </c>
      <c r="E141">
        <v>13</v>
      </c>
      <c r="F141" s="3">
        <v>0.333697254</v>
      </c>
      <c r="G141" s="3">
        <v>1.1659593100000001</v>
      </c>
      <c r="H141">
        <v>8</v>
      </c>
      <c r="I141">
        <v>18</v>
      </c>
      <c r="J141" s="3">
        <v>7.4255233000000004E-2</v>
      </c>
      <c r="K141" s="3">
        <v>1.8510101219999999</v>
      </c>
      <c r="L141">
        <v>7</v>
      </c>
      <c r="M141">
        <v>24</v>
      </c>
      <c r="N141" s="3">
        <v>3.9341970000000004E-3</v>
      </c>
      <c r="O141" s="3">
        <v>1.3647248620000001</v>
      </c>
      <c r="P141">
        <v>10</v>
      </c>
      <c r="Q141">
        <v>24</v>
      </c>
      <c r="R141" s="3">
        <v>4.6847697000000001E-2</v>
      </c>
      <c r="S141" s="3">
        <v>-0.15535095400000001</v>
      </c>
      <c r="T141">
        <v>8</v>
      </c>
      <c r="U141">
        <v>7</v>
      </c>
      <c r="V141" s="3">
        <v>0.854685531</v>
      </c>
      <c r="W141" s="3">
        <v>0.200352166</v>
      </c>
      <c r="X141">
        <v>18</v>
      </c>
      <c r="Y141">
        <v>20</v>
      </c>
      <c r="Z141" s="3">
        <v>0.82062680799999999</v>
      </c>
      <c r="AA141" s="3">
        <v>0.54943551300000004</v>
      </c>
      <c r="AB141">
        <v>16</v>
      </c>
      <c r="AC141">
        <v>23</v>
      </c>
      <c r="AD141" s="3">
        <v>0.46552891800000001</v>
      </c>
      <c r="AE141" s="3">
        <v>1.1601333684999999</v>
      </c>
      <c r="AF141">
        <v>12</v>
      </c>
      <c r="AG141">
        <v>26</v>
      </c>
      <c r="AH141" s="3">
        <v>7.9750739732999995E-2</v>
      </c>
      <c r="AI141" s="3">
        <v>0.97516175900000002</v>
      </c>
      <c r="AJ141">
        <v>17</v>
      </c>
      <c r="AK141">
        <v>32</v>
      </c>
      <c r="AL141" s="3">
        <v>0.18722504400000001</v>
      </c>
      <c r="AM141" s="3">
        <v>-0.83504326500000003</v>
      </c>
      <c r="AN141">
        <v>18</v>
      </c>
      <c r="AO141">
        <v>11</v>
      </c>
      <c r="AP141" s="3">
        <v>0.23246046500000001</v>
      </c>
    </row>
    <row r="142" spans="1:42" x14ac:dyDescent="0.25">
      <c r="A142" s="2" t="s">
        <v>155</v>
      </c>
      <c r="B142" s="2" t="s">
        <v>207</v>
      </c>
      <c r="C142" s="3">
        <v>0.222254376</v>
      </c>
      <c r="D142">
        <v>14</v>
      </c>
      <c r="E142">
        <v>16</v>
      </c>
      <c r="F142" s="3">
        <v>0.27679521899999998</v>
      </c>
      <c r="G142" s="3">
        <v>0.16235768</v>
      </c>
      <c r="H142">
        <v>13</v>
      </c>
      <c r="I142">
        <v>14</v>
      </c>
      <c r="J142" s="3">
        <v>0.37252693999999997</v>
      </c>
      <c r="K142" s="3">
        <v>0.13805571</v>
      </c>
      <c r="L142">
        <v>12</v>
      </c>
      <c r="M142">
        <v>13</v>
      </c>
      <c r="N142" s="3">
        <v>0.490667927</v>
      </c>
      <c r="O142" s="3">
        <v>0.14044351199999999</v>
      </c>
      <c r="P142">
        <v>14</v>
      </c>
      <c r="Q142">
        <v>16</v>
      </c>
      <c r="R142" s="3">
        <v>0.48208315200000001</v>
      </c>
      <c r="S142" s="3">
        <v>6.6870528999999998E-2</v>
      </c>
      <c r="T142">
        <v>14</v>
      </c>
      <c r="U142">
        <v>15</v>
      </c>
      <c r="V142" s="3">
        <v>0.74455092499999997</v>
      </c>
      <c r="W142" s="3">
        <v>0.31326305100000001</v>
      </c>
      <c r="X142">
        <v>14</v>
      </c>
      <c r="Y142">
        <v>18</v>
      </c>
      <c r="Z142" s="3">
        <v>8.5393518000000002E-2</v>
      </c>
      <c r="AA142" s="3">
        <v>0.132073789</v>
      </c>
      <c r="AB142">
        <v>14</v>
      </c>
      <c r="AC142">
        <v>15</v>
      </c>
      <c r="AD142" s="3">
        <v>0.51657355599999999</v>
      </c>
      <c r="AE142" s="3">
        <v>0.21224426006</v>
      </c>
      <c r="AF142">
        <v>15</v>
      </c>
      <c r="AG142">
        <v>17</v>
      </c>
      <c r="AH142" s="3">
        <v>0.22963826202000001</v>
      </c>
      <c r="AI142" s="3">
        <v>0.10222376599999999</v>
      </c>
      <c r="AJ142">
        <v>14</v>
      </c>
      <c r="AK142">
        <v>15</v>
      </c>
      <c r="AL142" s="3">
        <v>0.637200035</v>
      </c>
      <c r="AM142" s="3">
        <v>0.26563431700000001</v>
      </c>
      <c r="AN142">
        <v>13</v>
      </c>
      <c r="AO142">
        <v>15</v>
      </c>
      <c r="AP142" s="3">
        <v>0.13887808300000001</v>
      </c>
    </row>
    <row r="143" spans="1:42" x14ac:dyDescent="0.25">
      <c r="A143" s="2" t="s">
        <v>155</v>
      </c>
      <c r="B143" s="2" t="s">
        <v>67</v>
      </c>
      <c r="C143" s="3">
        <v>-0.29341165299999999</v>
      </c>
      <c r="D143">
        <v>30</v>
      </c>
      <c r="E143">
        <v>25</v>
      </c>
      <c r="F143" s="3">
        <v>0.57009147299999996</v>
      </c>
      <c r="G143" s="3">
        <v>-0.27195113199999998</v>
      </c>
      <c r="H143">
        <v>34</v>
      </c>
      <c r="I143">
        <v>28</v>
      </c>
      <c r="J143" s="3">
        <v>0.52648334799999996</v>
      </c>
      <c r="K143" s="3">
        <v>0.34370701100000001</v>
      </c>
      <c r="L143">
        <v>30</v>
      </c>
      <c r="M143">
        <v>37</v>
      </c>
      <c r="N143" s="3">
        <v>0.41883806299999998</v>
      </c>
      <c r="O143" s="3">
        <v>1.203122579</v>
      </c>
      <c r="P143">
        <v>31</v>
      </c>
      <c r="Q143">
        <v>70</v>
      </c>
      <c r="R143" s="3">
        <v>2.0147559999999999E-3</v>
      </c>
      <c r="S143" s="3">
        <v>-8.3726489999999994E-3</v>
      </c>
      <c r="T143">
        <v>27</v>
      </c>
      <c r="U143">
        <v>27</v>
      </c>
      <c r="V143" s="3">
        <v>0.98733069600000001</v>
      </c>
      <c r="W143" s="3">
        <v>-5.5828285999999998E-2</v>
      </c>
      <c r="X143">
        <v>46</v>
      </c>
      <c r="Y143">
        <v>45</v>
      </c>
      <c r="Z143" s="3">
        <v>0.92256186399999995</v>
      </c>
      <c r="AA143" s="3">
        <v>-0.45977807399999998</v>
      </c>
      <c r="AB143">
        <v>43</v>
      </c>
      <c r="AC143">
        <v>32</v>
      </c>
      <c r="AD143" s="3">
        <v>0.27212860999999999</v>
      </c>
      <c r="AE143" s="3">
        <v>0.32449843092000002</v>
      </c>
      <c r="AF143">
        <v>39</v>
      </c>
      <c r="AG143">
        <v>48</v>
      </c>
      <c r="AH143" s="3">
        <v>0.44053568056999998</v>
      </c>
      <c r="AI143" s="3">
        <v>0.55250009700000002</v>
      </c>
      <c r="AJ143">
        <v>47</v>
      </c>
      <c r="AK143">
        <v>69</v>
      </c>
      <c r="AL143" s="3">
        <v>0.201640816</v>
      </c>
      <c r="AM143" s="3">
        <v>-0.287210517</v>
      </c>
      <c r="AN143">
        <v>48</v>
      </c>
      <c r="AO143">
        <v>39</v>
      </c>
      <c r="AP143" s="3">
        <v>0.511159539</v>
      </c>
    </row>
    <row r="144" spans="1:42" x14ac:dyDescent="0.25">
      <c r="A144" s="2" t="s">
        <v>155</v>
      </c>
      <c r="B144" s="2" t="s">
        <v>186</v>
      </c>
      <c r="C144" s="3">
        <v>-6.7950914000000001E-2</v>
      </c>
      <c r="D144">
        <v>22</v>
      </c>
      <c r="E144">
        <v>21</v>
      </c>
      <c r="F144" s="3">
        <v>0.69284385299999995</v>
      </c>
      <c r="G144" s="3">
        <v>-0.41838038700000002</v>
      </c>
      <c r="H144">
        <v>24</v>
      </c>
      <c r="I144">
        <v>18</v>
      </c>
      <c r="J144" s="3">
        <v>2.64508E-4</v>
      </c>
      <c r="K144" s="3">
        <v>-0.35765668</v>
      </c>
      <c r="L144">
        <v>23</v>
      </c>
      <c r="M144">
        <v>18</v>
      </c>
      <c r="N144" s="3">
        <v>2.2610550000000001E-3</v>
      </c>
      <c r="O144" s="3">
        <v>-0.22085996599999999</v>
      </c>
      <c r="P144">
        <v>23</v>
      </c>
      <c r="Q144">
        <v>19</v>
      </c>
      <c r="R144" s="3">
        <v>8.2511909999999994E-2</v>
      </c>
      <c r="S144" s="3">
        <v>-0.34769066599999998</v>
      </c>
      <c r="T144">
        <v>22</v>
      </c>
      <c r="U144">
        <v>18</v>
      </c>
      <c r="V144" s="3">
        <v>2.9575030000000002E-3</v>
      </c>
      <c r="W144" s="3">
        <v>-0.27685746700000002</v>
      </c>
      <c r="X144">
        <v>22</v>
      </c>
      <c r="Y144">
        <v>18</v>
      </c>
      <c r="Z144" s="3">
        <v>3.2034026E-2</v>
      </c>
      <c r="AA144" s="3">
        <v>-0.18167272700000001</v>
      </c>
      <c r="AB144">
        <v>21</v>
      </c>
      <c r="AC144">
        <v>18</v>
      </c>
      <c r="AD144" s="3">
        <v>0.163492783</v>
      </c>
      <c r="AE144" s="3">
        <v>-0.13415333895000001</v>
      </c>
      <c r="AF144">
        <v>20</v>
      </c>
      <c r="AG144">
        <v>19</v>
      </c>
      <c r="AH144" s="3">
        <v>0.30441100910000002</v>
      </c>
      <c r="AI144" s="3">
        <v>-0.12538164399999999</v>
      </c>
      <c r="AJ144">
        <v>22</v>
      </c>
      <c r="AK144">
        <v>20</v>
      </c>
      <c r="AL144" s="3">
        <v>0.37758608399999999</v>
      </c>
      <c r="AM144" s="3">
        <v>-0.23222131400000001</v>
      </c>
      <c r="AN144">
        <v>22</v>
      </c>
      <c r="AO144">
        <v>19</v>
      </c>
      <c r="AP144" s="3">
        <v>5.9917469000000001E-2</v>
      </c>
    </row>
    <row r="145" spans="1:42" x14ac:dyDescent="0.25">
      <c r="A145" s="2" t="s">
        <v>155</v>
      </c>
      <c r="B145" s="2" t="s">
        <v>189</v>
      </c>
      <c r="C145" s="3">
        <v>-3.7745744999999997E-2</v>
      </c>
      <c r="D145">
        <v>18</v>
      </c>
      <c r="E145">
        <v>18</v>
      </c>
      <c r="F145" s="3">
        <v>0.83684791599999997</v>
      </c>
      <c r="G145" s="3">
        <v>-0.43291606399999999</v>
      </c>
      <c r="H145">
        <v>19</v>
      </c>
      <c r="I145">
        <v>14</v>
      </c>
      <c r="J145" s="3">
        <v>1.13764E-4</v>
      </c>
      <c r="K145" s="3">
        <v>-0.38628649100000001</v>
      </c>
      <c r="L145">
        <v>20</v>
      </c>
      <c r="M145">
        <v>15</v>
      </c>
      <c r="N145" s="3">
        <v>6.4115199999999998E-4</v>
      </c>
      <c r="O145" s="3">
        <v>-0.19408714199999999</v>
      </c>
      <c r="P145">
        <v>18</v>
      </c>
      <c r="Q145">
        <v>15</v>
      </c>
      <c r="R145" s="3">
        <v>0.124455026</v>
      </c>
      <c r="S145" s="3">
        <v>-0.23032188100000001</v>
      </c>
      <c r="T145">
        <v>20</v>
      </c>
      <c r="U145">
        <v>17</v>
      </c>
      <c r="V145" s="3">
        <v>4.4992408999999997E-2</v>
      </c>
      <c r="W145" s="3">
        <v>-5.3705166999999998E-2</v>
      </c>
      <c r="X145">
        <v>17</v>
      </c>
      <c r="Y145">
        <v>17</v>
      </c>
      <c r="Z145" s="3">
        <v>0.72531252599999996</v>
      </c>
      <c r="AA145" s="3">
        <v>-0.25880124599999998</v>
      </c>
      <c r="AB145">
        <v>19</v>
      </c>
      <c r="AC145">
        <v>16</v>
      </c>
      <c r="AD145" s="3">
        <v>3.01236E-2</v>
      </c>
      <c r="AE145" s="3">
        <v>-0.20004010403</v>
      </c>
      <c r="AF145">
        <v>17</v>
      </c>
      <c r="AG145">
        <v>15</v>
      </c>
      <c r="AH145" s="3">
        <v>9.6543772186999999E-2</v>
      </c>
      <c r="AI145" s="3">
        <v>1.5182981999999999E-2</v>
      </c>
      <c r="AJ145">
        <v>16</v>
      </c>
      <c r="AK145">
        <v>17</v>
      </c>
      <c r="AL145" s="3">
        <v>0.93169502599999998</v>
      </c>
      <c r="AM145" s="3">
        <v>-0.12604850400000001</v>
      </c>
      <c r="AN145">
        <v>19</v>
      </c>
      <c r="AO145">
        <v>17</v>
      </c>
      <c r="AP145" s="3">
        <v>0.321864716</v>
      </c>
    </row>
    <row r="146" spans="1:42" x14ac:dyDescent="0.25">
      <c r="A146" s="2" t="s">
        <v>155</v>
      </c>
      <c r="B146" s="2" t="s">
        <v>210</v>
      </c>
      <c r="C146" s="3">
        <v>7.2706228999999997E-2</v>
      </c>
      <c r="D146">
        <v>25</v>
      </c>
      <c r="E146">
        <v>27</v>
      </c>
      <c r="F146" s="3">
        <v>0.58604660900000005</v>
      </c>
      <c r="G146" s="3">
        <v>-4.4191902999999998E-2</v>
      </c>
      <c r="H146">
        <v>14</v>
      </c>
      <c r="I146">
        <v>14</v>
      </c>
      <c r="J146" s="3">
        <v>0.73418334600000001</v>
      </c>
      <c r="K146" s="3">
        <v>-0.118219001</v>
      </c>
      <c r="L146">
        <v>15</v>
      </c>
      <c r="M146">
        <v>14</v>
      </c>
      <c r="N146" s="3">
        <v>0.30766336300000002</v>
      </c>
      <c r="O146" s="3">
        <v>-9.8914531999999999E-2</v>
      </c>
      <c r="P146">
        <v>27</v>
      </c>
      <c r="Q146">
        <v>25</v>
      </c>
      <c r="R146" s="3">
        <v>0.38300530300000002</v>
      </c>
      <c r="S146" s="3">
        <v>-0.17653095499999999</v>
      </c>
      <c r="T146">
        <v>29</v>
      </c>
      <c r="U146">
        <v>25</v>
      </c>
      <c r="V146" s="3">
        <v>7.2133458999999997E-2</v>
      </c>
      <c r="W146" s="3">
        <v>-0.13207890799999999</v>
      </c>
      <c r="X146">
        <v>31</v>
      </c>
      <c r="Y146">
        <v>29</v>
      </c>
      <c r="Z146" s="3">
        <v>0.22721423199999999</v>
      </c>
      <c r="AA146" s="3">
        <v>-0.34266869700000002</v>
      </c>
      <c r="AB146">
        <v>16</v>
      </c>
      <c r="AC146">
        <v>13</v>
      </c>
      <c r="AD146" s="3">
        <v>1.2381440000000001E-3</v>
      </c>
      <c r="AE146" s="3">
        <v>-4.7142291168999997E-2</v>
      </c>
      <c r="AF146">
        <v>14</v>
      </c>
      <c r="AG146">
        <v>14</v>
      </c>
      <c r="AH146" s="3">
        <v>0.70999623572000004</v>
      </c>
      <c r="AI146" s="3">
        <v>-6.8466166999999994E-2</v>
      </c>
      <c r="AJ146">
        <v>29</v>
      </c>
      <c r="AK146">
        <v>28</v>
      </c>
      <c r="AL146" s="3">
        <v>0.57451904099999995</v>
      </c>
      <c r="AM146" s="3">
        <v>-0.13028353500000001</v>
      </c>
      <c r="AN146">
        <v>32</v>
      </c>
      <c r="AO146">
        <v>30</v>
      </c>
      <c r="AP146" s="3">
        <v>0.20433884399999999</v>
      </c>
    </row>
    <row r="147" spans="1:42" x14ac:dyDescent="0.25">
      <c r="A147" s="2" t="s">
        <v>155</v>
      </c>
      <c r="B147" s="2" t="s">
        <v>211</v>
      </c>
      <c r="C147" s="3">
        <v>-0.16741092399999999</v>
      </c>
      <c r="D147">
        <v>5</v>
      </c>
      <c r="E147">
        <v>4</v>
      </c>
      <c r="F147" s="3">
        <v>0.69643569400000005</v>
      </c>
      <c r="G147" s="3">
        <v>0.28775300700000001</v>
      </c>
      <c r="H147">
        <v>5</v>
      </c>
      <c r="I147">
        <v>6</v>
      </c>
      <c r="J147" s="3">
        <v>0.339573972</v>
      </c>
      <c r="K147" s="3">
        <v>-0.89719272999999999</v>
      </c>
      <c r="L147">
        <v>5</v>
      </c>
      <c r="M147">
        <v>3</v>
      </c>
      <c r="N147" s="3">
        <v>2.870881E-3</v>
      </c>
      <c r="O147" s="3">
        <v>-0.411979072</v>
      </c>
      <c r="P147">
        <v>6</v>
      </c>
      <c r="Q147">
        <v>4</v>
      </c>
      <c r="R147" s="3">
        <v>0.19762622399999999</v>
      </c>
      <c r="S147" s="3">
        <v>-0.21422970899999999</v>
      </c>
      <c r="T147">
        <v>6</v>
      </c>
      <c r="U147">
        <v>5</v>
      </c>
      <c r="V147" s="3">
        <v>0.49933919300000001</v>
      </c>
      <c r="W147" s="3">
        <v>-0.58856191199999996</v>
      </c>
      <c r="X147">
        <v>13</v>
      </c>
      <c r="Y147">
        <v>9</v>
      </c>
      <c r="Z147" s="3">
        <v>3.5366689999999999E-2</v>
      </c>
      <c r="AA147" s="3">
        <v>-0.82758961099999995</v>
      </c>
      <c r="AB147">
        <v>18</v>
      </c>
      <c r="AC147">
        <v>10</v>
      </c>
      <c r="AD147" s="3">
        <v>1.1351359999999999E-3</v>
      </c>
      <c r="AE147" s="3">
        <v>-1.2849199603000001</v>
      </c>
      <c r="AF147">
        <v>13</v>
      </c>
      <c r="AG147">
        <v>6</v>
      </c>
      <c r="AH147" s="3">
        <v>6.7412008255000002E-7</v>
      </c>
      <c r="AI147" s="3">
        <v>6.3731013000000003E-2</v>
      </c>
      <c r="AJ147">
        <v>7</v>
      </c>
      <c r="AK147">
        <v>7</v>
      </c>
      <c r="AL147" s="3">
        <v>0.86974182799999999</v>
      </c>
      <c r="AM147" s="3">
        <v>-0.21843676200000001</v>
      </c>
      <c r="AN147">
        <v>10</v>
      </c>
      <c r="AO147">
        <v>9</v>
      </c>
      <c r="AP147" s="3">
        <v>0.47056574800000001</v>
      </c>
    </row>
    <row r="148" spans="1:42" x14ac:dyDescent="0.25">
      <c r="A148" s="2" t="s">
        <v>155</v>
      </c>
      <c r="B148" s="2" t="s">
        <v>190</v>
      </c>
      <c r="C148" s="3">
        <v>0.65180690600000002</v>
      </c>
      <c r="D148">
        <v>10</v>
      </c>
      <c r="E148">
        <v>16</v>
      </c>
      <c r="F148" s="3">
        <v>6.1860817999999998E-2</v>
      </c>
      <c r="G148" s="3">
        <v>0.82658775299999998</v>
      </c>
      <c r="H148">
        <v>10</v>
      </c>
      <c r="I148">
        <v>18</v>
      </c>
      <c r="J148" s="3">
        <v>6.7893470000000003E-3</v>
      </c>
      <c r="K148" s="3">
        <v>0.60977323999999999</v>
      </c>
      <c r="L148">
        <v>10</v>
      </c>
      <c r="M148">
        <v>16</v>
      </c>
      <c r="N148" s="3">
        <v>5.7756082E-2</v>
      </c>
      <c r="O148" s="3">
        <v>0.51545608399999998</v>
      </c>
      <c r="P148">
        <v>12</v>
      </c>
      <c r="Q148">
        <v>17</v>
      </c>
      <c r="R148" s="3">
        <v>0.128058909</v>
      </c>
      <c r="S148" s="3">
        <v>0.50941653099999995</v>
      </c>
      <c r="T148">
        <v>14</v>
      </c>
      <c r="U148">
        <v>19</v>
      </c>
      <c r="V148" s="3">
        <v>0.107215325</v>
      </c>
      <c r="W148" s="3">
        <v>0.172704881</v>
      </c>
      <c r="X148">
        <v>15</v>
      </c>
      <c r="Y148">
        <v>17</v>
      </c>
      <c r="Z148" s="3">
        <v>0.66566821499999995</v>
      </c>
      <c r="AA148" s="3">
        <v>0.43930435000000001</v>
      </c>
      <c r="AB148">
        <v>12</v>
      </c>
      <c r="AC148">
        <v>16</v>
      </c>
      <c r="AD148" s="3">
        <v>0.19629860199999999</v>
      </c>
      <c r="AE148" s="3">
        <v>0.67507060680999997</v>
      </c>
      <c r="AF148">
        <v>12</v>
      </c>
      <c r="AG148">
        <v>19</v>
      </c>
      <c r="AH148" s="3">
        <v>3.1311653637000003E-2</v>
      </c>
      <c r="AI148" s="3">
        <v>0.624766669</v>
      </c>
      <c r="AJ148">
        <v>12</v>
      </c>
      <c r="AK148">
        <v>18</v>
      </c>
      <c r="AL148" s="3">
        <v>7.1595250999999999E-2</v>
      </c>
      <c r="AM148" s="3">
        <v>0.374033436</v>
      </c>
      <c r="AN148">
        <v>19</v>
      </c>
      <c r="AO148">
        <v>25</v>
      </c>
      <c r="AP148" s="3">
        <v>0.25966141300000001</v>
      </c>
    </row>
    <row r="149" spans="1:42" x14ac:dyDescent="0.25">
      <c r="A149" s="2" t="s">
        <v>155</v>
      </c>
      <c r="B149" s="2" t="s">
        <v>192</v>
      </c>
      <c r="C149" s="3">
        <v>0.108374229</v>
      </c>
      <c r="D149">
        <v>15</v>
      </c>
      <c r="E149">
        <v>17</v>
      </c>
      <c r="F149" s="3">
        <v>0.53995489600000002</v>
      </c>
      <c r="G149" s="3">
        <v>-0.62704554899999998</v>
      </c>
      <c r="H149">
        <v>21</v>
      </c>
      <c r="I149">
        <v>14</v>
      </c>
      <c r="J149" s="3">
        <v>6.7999999999999995E-7</v>
      </c>
      <c r="K149" s="3">
        <v>-0.660762187</v>
      </c>
      <c r="L149">
        <v>21</v>
      </c>
      <c r="M149">
        <v>13</v>
      </c>
      <c r="N149" s="3">
        <v>1.73E-7</v>
      </c>
      <c r="O149" s="3">
        <v>-0.47091795400000003</v>
      </c>
      <c r="P149">
        <v>20</v>
      </c>
      <c r="Q149">
        <v>14</v>
      </c>
      <c r="R149" s="3">
        <v>4.7496600000000001E-4</v>
      </c>
      <c r="S149" s="3">
        <v>-0.63637825400000003</v>
      </c>
      <c r="T149">
        <v>21</v>
      </c>
      <c r="U149">
        <v>14</v>
      </c>
      <c r="V149" s="3">
        <v>4.8400000000000005E-7</v>
      </c>
      <c r="W149" s="3">
        <v>-9.3122095000000002E-2</v>
      </c>
      <c r="X149">
        <v>21</v>
      </c>
      <c r="Y149">
        <v>20</v>
      </c>
      <c r="Z149" s="3">
        <v>0.55845528</v>
      </c>
      <c r="AA149" s="3">
        <v>-0.53990415599999997</v>
      </c>
      <c r="AB149">
        <v>27</v>
      </c>
      <c r="AC149">
        <v>19</v>
      </c>
      <c r="AD149" s="3">
        <v>1.08E-5</v>
      </c>
      <c r="AE149" s="3">
        <v>-0.50002745018000005</v>
      </c>
      <c r="AF149">
        <v>26</v>
      </c>
      <c r="AG149">
        <v>19</v>
      </c>
      <c r="AH149" s="3">
        <v>5.1376869376E-5</v>
      </c>
      <c r="AI149" s="3">
        <v>-0.37789735099999999</v>
      </c>
      <c r="AJ149">
        <v>22</v>
      </c>
      <c r="AK149">
        <v>17</v>
      </c>
      <c r="AL149" s="3">
        <v>6.2090410000000002E-3</v>
      </c>
      <c r="AM149" s="3">
        <v>-0.63978414100000003</v>
      </c>
      <c r="AN149">
        <v>26</v>
      </c>
      <c r="AO149">
        <v>17</v>
      </c>
      <c r="AP149" s="3">
        <v>2.1500000000000001E-7</v>
      </c>
    </row>
    <row r="150" spans="1:42" x14ac:dyDescent="0.25">
      <c r="A150" s="2" t="s">
        <v>155</v>
      </c>
      <c r="B150" s="2" t="s">
        <v>214</v>
      </c>
      <c r="C150" s="3">
        <v>3.8355889999999999E-3</v>
      </c>
      <c r="D150">
        <v>5</v>
      </c>
      <c r="E150">
        <v>5</v>
      </c>
      <c r="F150" s="3">
        <v>0.99324785500000001</v>
      </c>
      <c r="G150" s="3">
        <v>0.83275699199999997</v>
      </c>
      <c r="H150">
        <v>5</v>
      </c>
      <c r="I150">
        <v>8</v>
      </c>
      <c r="J150" s="3">
        <v>1.3323650000000001E-3</v>
      </c>
      <c r="K150" s="3">
        <v>6.4149226000000004E-2</v>
      </c>
      <c r="L150">
        <v>6</v>
      </c>
      <c r="M150">
        <v>6</v>
      </c>
      <c r="N150" s="3">
        <v>0.86867537299999997</v>
      </c>
      <c r="O150" s="3">
        <v>0.22141501499999999</v>
      </c>
      <c r="P150">
        <v>5</v>
      </c>
      <c r="Q150">
        <v>6</v>
      </c>
      <c r="R150" s="3">
        <v>0.50269902700000002</v>
      </c>
      <c r="S150" s="3">
        <v>0.30776935799999999</v>
      </c>
      <c r="T150">
        <v>5</v>
      </c>
      <c r="U150">
        <v>6</v>
      </c>
      <c r="V150" s="3">
        <v>0.30272425400000003</v>
      </c>
      <c r="W150" s="3">
        <v>-7.3449762000000002E-2</v>
      </c>
      <c r="X150">
        <v>7</v>
      </c>
      <c r="Y150">
        <v>7</v>
      </c>
      <c r="Z150" s="3">
        <v>0.84388426999999999</v>
      </c>
      <c r="AA150" s="3">
        <v>-9.3377491000000007E-2</v>
      </c>
      <c r="AB150">
        <v>6</v>
      </c>
      <c r="AC150">
        <v>6</v>
      </c>
      <c r="AD150" s="3">
        <v>0.79588990299999995</v>
      </c>
      <c r="AE150" s="3">
        <v>0.19101102474000001</v>
      </c>
      <c r="AF150">
        <v>6</v>
      </c>
      <c r="AG150">
        <v>7</v>
      </c>
      <c r="AH150" s="3">
        <v>0.53401943431999999</v>
      </c>
      <c r="AI150" s="3">
        <v>-7.7179870999999997E-2</v>
      </c>
      <c r="AJ150">
        <v>6</v>
      </c>
      <c r="AK150">
        <v>5</v>
      </c>
      <c r="AL150" s="3">
        <v>0.84349963999999999</v>
      </c>
      <c r="AM150" s="3">
        <v>0.39798519799999998</v>
      </c>
      <c r="AN150">
        <v>5</v>
      </c>
      <c r="AO150">
        <v>6</v>
      </c>
      <c r="AP150" s="3">
        <v>0.17842672600000001</v>
      </c>
    </row>
    <row r="151" spans="1:42" x14ac:dyDescent="0.25">
      <c r="A151" s="2" t="s">
        <v>155</v>
      </c>
      <c r="B151" s="2" t="s">
        <v>215</v>
      </c>
      <c r="C151" s="3">
        <v>-5.9225481000000003E-2</v>
      </c>
      <c r="D151">
        <v>11</v>
      </c>
      <c r="E151">
        <v>11</v>
      </c>
      <c r="F151" s="3">
        <v>0.84729898699999995</v>
      </c>
      <c r="G151" s="3">
        <v>-0.30348269500000002</v>
      </c>
      <c r="H151">
        <v>11</v>
      </c>
      <c r="I151">
        <v>9</v>
      </c>
      <c r="J151" s="3">
        <v>0.122905133</v>
      </c>
      <c r="K151" s="3">
        <v>-0.206119425</v>
      </c>
      <c r="L151">
        <v>11</v>
      </c>
      <c r="M151">
        <v>10</v>
      </c>
      <c r="N151" s="3">
        <v>0.33318007700000002</v>
      </c>
      <c r="O151" s="3">
        <v>-0.48843407799999999</v>
      </c>
      <c r="P151">
        <v>11</v>
      </c>
      <c r="Q151">
        <v>8</v>
      </c>
      <c r="R151" s="3">
        <v>1.8298681000000001E-2</v>
      </c>
      <c r="S151" s="3">
        <v>-8.1452543000000002E-2</v>
      </c>
      <c r="T151">
        <v>10</v>
      </c>
      <c r="U151">
        <v>10</v>
      </c>
      <c r="V151" s="3">
        <v>0.73038173100000003</v>
      </c>
      <c r="W151" s="3">
        <v>-0.110865676</v>
      </c>
      <c r="X151">
        <v>10</v>
      </c>
      <c r="Y151">
        <v>9</v>
      </c>
      <c r="Z151" s="3">
        <v>0.664428778</v>
      </c>
      <c r="AA151" s="3">
        <v>0.230092192</v>
      </c>
      <c r="AB151">
        <v>8</v>
      </c>
      <c r="AC151">
        <v>10</v>
      </c>
      <c r="AD151" s="3">
        <v>0.30580898400000001</v>
      </c>
      <c r="AE151" s="3">
        <v>0.17538024101999999</v>
      </c>
      <c r="AF151">
        <v>8</v>
      </c>
      <c r="AG151">
        <v>9</v>
      </c>
      <c r="AH151" s="3">
        <v>0.42961924148000002</v>
      </c>
      <c r="AI151" s="3">
        <v>-0.23467053099999999</v>
      </c>
      <c r="AJ151">
        <v>10</v>
      </c>
      <c r="AK151">
        <v>9</v>
      </c>
      <c r="AL151" s="3">
        <v>0.30942877299999999</v>
      </c>
      <c r="AM151" s="3">
        <v>-7.5315040999999999E-2</v>
      </c>
      <c r="AN151">
        <v>9</v>
      </c>
      <c r="AO151">
        <v>8</v>
      </c>
      <c r="AP151" s="3">
        <v>0.76799805600000004</v>
      </c>
    </row>
    <row r="152" spans="1:42" x14ac:dyDescent="0.25">
      <c r="A152" s="2" t="s">
        <v>155</v>
      </c>
      <c r="B152" s="2" t="s">
        <v>216</v>
      </c>
      <c r="C152" s="3">
        <v>-0.121544478</v>
      </c>
      <c r="D152">
        <v>26</v>
      </c>
      <c r="E152">
        <v>24</v>
      </c>
      <c r="F152" s="3">
        <v>0.39164573699999999</v>
      </c>
      <c r="G152" s="3">
        <v>0.131976228</v>
      </c>
      <c r="H152">
        <v>23</v>
      </c>
      <c r="I152">
        <v>25</v>
      </c>
      <c r="J152" s="3">
        <v>0.26457519299999999</v>
      </c>
      <c r="K152" s="3">
        <v>-5.7431670999999997E-2</v>
      </c>
      <c r="L152">
        <v>25</v>
      </c>
      <c r="M152">
        <v>24</v>
      </c>
      <c r="N152" s="3">
        <v>0.67743668000000001</v>
      </c>
      <c r="O152" s="3">
        <v>4.1852210000000001E-2</v>
      </c>
      <c r="P152">
        <v>21</v>
      </c>
      <c r="Q152">
        <v>22</v>
      </c>
      <c r="R152" s="3">
        <v>0.78612436200000002</v>
      </c>
      <c r="S152" s="3">
        <v>0.13717095600000001</v>
      </c>
      <c r="T152">
        <v>24</v>
      </c>
      <c r="U152">
        <v>26</v>
      </c>
      <c r="V152" s="3">
        <v>0.24685357999999999</v>
      </c>
      <c r="W152" s="3">
        <v>-0.110056948</v>
      </c>
      <c r="X152">
        <v>26</v>
      </c>
      <c r="Y152">
        <v>24</v>
      </c>
      <c r="Z152" s="3">
        <v>0.41107995800000002</v>
      </c>
      <c r="AA152" s="3">
        <v>-2.3987039000000002E-2</v>
      </c>
      <c r="AB152">
        <v>23</v>
      </c>
      <c r="AC152">
        <v>23</v>
      </c>
      <c r="AD152" s="3">
        <v>0.88043981999999998</v>
      </c>
      <c r="AE152" s="3">
        <v>5.0429349464999997E-3</v>
      </c>
      <c r="AF152">
        <v>24</v>
      </c>
      <c r="AG152">
        <v>24</v>
      </c>
      <c r="AH152" s="3">
        <v>0.97739293269000005</v>
      </c>
      <c r="AI152" s="3">
        <v>-3.6872206999999997E-2</v>
      </c>
      <c r="AJ152">
        <v>23</v>
      </c>
      <c r="AK152">
        <v>22</v>
      </c>
      <c r="AL152" s="3">
        <v>0.81360045800000003</v>
      </c>
      <c r="AM152" s="3">
        <v>-8.0069700999999993E-2</v>
      </c>
      <c r="AN152">
        <v>26</v>
      </c>
      <c r="AO152">
        <v>25</v>
      </c>
      <c r="AP152" s="3">
        <v>0.54024576700000004</v>
      </c>
    </row>
    <row r="153" spans="1:42" x14ac:dyDescent="0.25">
      <c r="A153" s="2" t="s">
        <v>155</v>
      </c>
      <c r="B153" s="2" t="s">
        <v>217</v>
      </c>
      <c r="C153" s="3">
        <v>0.129684148</v>
      </c>
      <c r="D153">
        <v>12</v>
      </c>
      <c r="E153">
        <v>13</v>
      </c>
      <c r="F153" s="3">
        <v>0.46219469699999999</v>
      </c>
      <c r="G153" s="3">
        <v>0.22137459200000001</v>
      </c>
      <c r="H153">
        <v>13</v>
      </c>
      <c r="I153">
        <v>15</v>
      </c>
      <c r="J153" s="3">
        <v>0.103013301</v>
      </c>
      <c r="K153" s="3">
        <v>0.200470128</v>
      </c>
      <c r="L153">
        <v>12</v>
      </c>
      <c r="M153">
        <v>14</v>
      </c>
      <c r="N153" s="3">
        <v>0.15803763700000001</v>
      </c>
      <c r="O153" s="3">
        <v>0.24963918299999999</v>
      </c>
      <c r="P153">
        <v>11</v>
      </c>
      <c r="Q153">
        <v>14</v>
      </c>
      <c r="R153" s="3">
        <v>8.6031982000000007E-2</v>
      </c>
      <c r="S153" s="3">
        <v>0.34522060399999999</v>
      </c>
      <c r="T153">
        <v>13</v>
      </c>
      <c r="U153">
        <v>16</v>
      </c>
      <c r="V153" s="3">
        <v>8.8455630000000007E-3</v>
      </c>
      <c r="W153" s="3">
        <v>2.2957901999999999E-2</v>
      </c>
      <c r="X153">
        <v>14</v>
      </c>
      <c r="Y153">
        <v>14</v>
      </c>
      <c r="Z153" s="3">
        <v>0.90982144200000004</v>
      </c>
      <c r="AA153" s="3">
        <v>5.9793324000000002E-2</v>
      </c>
      <c r="AB153">
        <v>13</v>
      </c>
      <c r="AC153">
        <v>14</v>
      </c>
      <c r="AD153" s="3">
        <v>0.73073032999999998</v>
      </c>
      <c r="AE153" s="3">
        <v>0.31325179377000001</v>
      </c>
      <c r="AF153">
        <v>12</v>
      </c>
      <c r="AG153">
        <v>15</v>
      </c>
      <c r="AH153" s="3">
        <v>2.0373687455000001E-2</v>
      </c>
      <c r="AI153" s="3">
        <v>-2.7213231000000001E-2</v>
      </c>
      <c r="AJ153">
        <v>14</v>
      </c>
      <c r="AK153">
        <v>13</v>
      </c>
      <c r="AL153" s="3">
        <v>0.88949168099999998</v>
      </c>
      <c r="AM153" s="3">
        <v>0.301006728</v>
      </c>
      <c r="AN153">
        <v>13</v>
      </c>
      <c r="AO153">
        <v>16</v>
      </c>
      <c r="AP153" s="3">
        <v>2.652115E-2</v>
      </c>
    </row>
    <row r="154" spans="1:42" x14ac:dyDescent="0.25">
      <c r="A154" s="2" t="s">
        <v>155</v>
      </c>
      <c r="B154" s="2" t="s">
        <v>218</v>
      </c>
      <c r="C154" s="3">
        <v>-0.18340525499999999</v>
      </c>
      <c r="D154">
        <v>33</v>
      </c>
      <c r="E154">
        <v>29</v>
      </c>
      <c r="F154" s="3">
        <v>0.24553275499999999</v>
      </c>
      <c r="G154" s="3">
        <v>2.7533193000000001E-2</v>
      </c>
      <c r="H154">
        <v>31</v>
      </c>
      <c r="I154">
        <v>32</v>
      </c>
      <c r="J154" s="3">
        <v>0.87825553099999998</v>
      </c>
      <c r="K154" s="3">
        <v>-0.27087329599999999</v>
      </c>
      <c r="L154">
        <v>34</v>
      </c>
      <c r="M154">
        <v>29</v>
      </c>
      <c r="N154" s="3">
        <v>4.1855951000000002E-2</v>
      </c>
      <c r="O154" s="3">
        <v>-0.146475721</v>
      </c>
      <c r="P154">
        <v>32</v>
      </c>
      <c r="Q154">
        <v>29</v>
      </c>
      <c r="R154" s="3">
        <v>0.33348070600000002</v>
      </c>
      <c r="S154" s="3">
        <v>-0.321633793</v>
      </c>
      <c r="T154">
        <v>32</v>
      </c>
      <c r="U154">
        <v>26</v>
      </c>
      <c r="V154" s="3">
        <v>1.4456169E-2</v>
      </c>
      <c r="W154" s="3">
        <v>-7.4861980000000003E-3</v>
      </c>
      <c r="X154">
        <v>28</v>
      </c>
      <c r="Y154">
        <v>28</v>
      </c>
      <c r="Z154" s="3">
        <v>0.97936245</v>
      </c>
      <c r="AA154" s="3">
        <v>-0.105861258</v>
      </c>
      <c r="AB154">
        <v>30</v>
      </c>
      <c r="AC154">
        <v>28</v>
      </c>
      <c r="AD154" s="3">
        <v>0.50133003200000004</v>
      </c>
      <c r="AE154" s="3">
        <v>-0.13114294344999999</v>
      </c>
      <c r="AF154">
        <v>32</v>
      </c>
      <c r="AG154">
        <v>29</v>
      </c>
      <c r="AH154" s="3">
        <v>0.36470518306999999</v>
      </c>
      <c r="AI154" s="3">
        <v>-7.5390876999999995E-2</v>
      </c>
      <c r="AJ154">
        <v>30</v>
      </c>
      <c r="AK154">
        <v>28</v>
      </c>
      <c r="AL154" s="3">
        <v>0.66163613099999996</v>
      </c>
      <c r="AM154" s="3">
        <v>-0.120954387</v>
      </c>
      <c r="AN154">
        <v>29</v>
      </c>
      <c r="AO154">
        <v>26</v>
      </c>
      <c r="AP154" s="3">
        <v>0.42656693299999998</v>
      </c>
    </row>
    <row r="155" spans="1:42" x14ac:dyDescent="0.25">
      <c r="A155" s="2" t="s">
        <v>222</v>
      </c>
      <c r="B155" s="2" t="s">
        <v>219</v>
      </c>
      <c r="C155" s="3">
        <v>-0.10036826</v>
      </c>
      <c r="D155">
        <v>9</v>
      </c>
      <c r="E155">
        <v>8</v>
      </c>
      <c r="F155" s="3">
        <v>0.75577204499999995</v>
      </c>
      <c r="G155" s="3">
        <v>0.126687523</v>
      </c>
      <c r="H155">
        <v>8</v>
      </c>
      <c r="I155">
        <v>8</v>
      </c>
      <c r="J155" s="3">
        <v>0.61712897300000003</v>
      </c>
      <c r="K155" s="3">
        <v>7.6057019000000003E-2</v>
      </c>
      <c r="L155">
        <v>8</v>
      </c>
      <c r="M155">
        <v>9</v>
      </c>
      <c r="N155" s="3">
        <v>0.78962870100000004</v>
      </c>
      <c r="O155" s="3">
        <v>6.8752286999999995E-2</v>
      </c>
      <c r="P155">
        <v>10</v>
      </c>
      <c r="Q155">
        <v>10</v>
      </c>
      <c r="R155" s="3">
        <v>0.81123012999999999</v>
      </c>
      <c r="S155" s="3">
        <v>7.3284982999999998E-2</v>
      </c>
      <c r="T155">
        <v>9</v>
      </c>
      <c r="U155">
        <v>9</v>
      </c>
      <c r="V155" s="3">
        <v>0.779792704</v>
      </c>
      <c r="W155" s="3">
        <v>-3.9577270000000003E-3</v>
      </c>
      <c r="X155">
        <v>14</v>
      </c>
      <c r="Y155">
        <v>14</v>
      </c>
      <c r="Z155" s="3">
        <v>0.99494034899999995</v>
      </c>
      <c r="AA155" s="3">
        <v>-0.312548995</v>
      </c>
      <c r="AB155">
        <v>16</v>
      </c>
      <c r="AC155">
        <v>13</v>
      </c>
      <c r="AD155" s="3">
        <v>0.137568261</v>
      </c>
      <c r="AE155" s="3">
        <v>-0.16362489785000001</v>
      </c>
      <c r="AF155">
        <v>16</v>
      </c>
      <c r="AG155">
        <v>15</v>
      </c>
      <c r="AH155" s="3">
        <v>0.45448472892000003</v>
      </c>
      <c r="AI155" s="3">
        <v>0.45393250400000001</v>
      </c>
      <c r="AJ155">
        <v>11</v>
      </c>
      <c r="AK155">
        <v>14</v>
      </c>
      <c r="AL155" s="3">
        <v>4.2138192999999997E-2</v>
      </c>
      <c r="AM155" s="3">
        <v>-0.37273960299999997</v>
      </c>
      <c r="AN155">
        <v>16</v>
      </c>
      <c r="AO155">
        <v>13</v>
      </c>
      <c r="AP155" s="3">
        <v>6.7635064999999994E-2</v>
      </c>
    </row>
    <row r="156" spans="1:42" x14ac:dyDescent="0.25">
      <c r="A156" s="2" t="s">
        <v>222</v>
      </c>
      <c r="B156" s="2" t="s">
        <v>220</v>
      </c>
      <c r="C156" s="3">
        <v>0.79663984200000004</v>
      </c>
      <c r="D156">
        <v>7</v>
      </c>
      <c r="E156">
        <v>12</v>
      </c>
      <c r="F156" s="3">
        <v>0.26959514600000001</v>
      </c>
      <c r="G156" s="3">
        <v>0.83551639700000002</v>
      </c>
      <c r="H156">
        <v>7</v>
      </c>
      <c r="I156">
        <v>12</v>
      </c>
      <c r="J156" s="3">
        <v>0.17696023</v>
      </c>
      <c r="K156" s="3">
        <v>0.31552560200000002</v>
      </c>
      <c r="L156">
        <v>7</v>
      </c>
      <c r="M156">
        <v>12</v>
      </c>
      <c r="N156" s="3">
        <v>0.70113908400000002</v>
      </c>
      <c r="O156" s="3">
        <v>0.60113017599999996</v>
      </c>
      <c r="P156">
        <v>8</v>
      </c>
      <c r="Q156">
        <v>9</v>
      </c>
      <c r="R156" s="3">
        <v>0.42030543799999998</v>
      </c>
      <c r="S156" s="3">
        <v>-0.21508471100000001</v>
      </c>
      <c r="T156">
        <v>7</v>
      </c>
      <c r="U156">
        <v>9</v>
      </c>
      <c r="V156" s="3">
        <v>0.81804492900000003</v>
      </c>
      <c r="W156" s="3">
        <v>0.91419169</v>
      </c>
      <c r="X156">
        <v>6</v>
      </c>
      <c r="Y156">
        <v>9</v>
      </c>
      <c r="Z156" s="3">
        <v>0.253137679</v>
      </c>
      <c r="AA156" s="3">
        <v>1.1740411610000001</v>
      </c>
      <c r="AB156">
        <v>7</v>
      </c>
      <c r="AC156">
        <v>10</v>
      </c>
      <c r="AD156" s="3">
        <v>0.102622079</v>
      </c>
      <c r="AE156" s="3">
        <v>0.22470648451</v>
      </c>
      <c r="AF156">
        <v>7</v>
      </c>
      <c r="AG156">
        <v>12</v>
      </c>
      <c r="AH156" s="3">
        <v>0.77375364831000004</v>
      </c>
      <c r="AI156" s="3">
        <v>0.428201516</v>
      </c>
      <c r="AJ156">
        <v>5</v>
      </c>
      <c r="AK156">
        <v>8</v>
      </c>
      <c r="AL156" s="3">
        <v>0.59348742300000001</v>
      </c>
      <c r="AM156" s="3">
        <v>0.33054641600000001</v>
      </c>
      <c r="AN156">
        <v>5</v>
      </c>
      <c r="AO156">
        <v>8</v>
      </c>
      <c r="AP156" s="3">
        <v>0.67078854700000001</v>
      </c>
    </row>
    <row r="157" spans="1:42" x14ac:dyDescent="0.25">
      <c r="A157" s="2" t="s">
        <v>155</v>
      </c>
      <c r="B157" s="2" t="s">
        <v>193</v>
      </c>
      <c r="C157" s="3">
        <v>7.7787244000000005E-2</v>
      </c>
      <c r="D157">
        <v>26</v>
      </c>
      <c r="E157">
        <v>27</v>
      </c>
      <c r="F157" s="3">
        <v>0.84886050800000001</v>
      </c>
      <c r="G157" s="3">
        <v>0.537911162</v>
      </c>
      <c r="H157">
        <v>24</v>
      </c>
      <c r="I157">
        <v>34</v>
      </c>
      <c r="J157" s="3">
        <v>3.1086567999999998E-2</v>
      </c>
      <c r="K157" s="3">
        <v>0.396305087</v>
      </c>
      <c r="L157">
        <v>24</v>
      </c>
      <c r="M157">
        <v>32</v>
      </c>
      <c r="N157" s="3">
        <v>0.13401545600000001</v>
      </c>
      <c r="O157" s="3">
        <v>0.54228581099999995</v>
      </c>
      <c r="P157">
        <v>22</v>
      </c>
      <c r="Q157">
        <v>31</v>
      </c>
      <c r="R157" s="3">
        <v>4.3442072999999998E-2</v>
      </c>
      <c r="S157" s="3">
        <v>0.51374051499999995</v>
      </c>
      <c r="T157">
        <v>25</v>
      </c>
      <c r="U157">
        <v>35</v>
      </c>
      <c r="V157" s="3">
        <v>4.1671697000000001E-2</v>
      </c>
      <c r="W157" s="3">
        <v>0.14915631600000001</v>
      </c>
      <c r="X157">
        <v>26</v>
      </c>
      <c r="Y157">
        <v>29</v>
      </c>
      <c r="Z157" s="3">
        <v>0.64369716300000002</v>
      </c>
      <c r="AA157" s="3">
        <v>0.28824654300000002</v>
      </c>
      <c r="AB157">
        <v>21</v>
      </c>
      <c r="AC157">
        <v>26</v>
      </c>
      <c r="AD157" s="3">
        <v>0.31296220499999999</v>
      </c>
      <c r="AE157" s="3">
        <v>0.60403514843999995</v>
      </c>
      <c r="AF157">
        <v>25</v>
      </c>
      <c r="AG157">
        <v>37</v>
      </c>
      <c r="AH157" s="3">
        <v>1.6572408513999999E-2</v>
      </c>
      <c r="AI157" s="3">
        <v>0.33612955300000003</v>
      </c>
      <c r="AJ157">
        <v>25</v>
      </c>
      <c r="AK157">
        <v>31</v>
      </c>
      <c r="AL157" s="3">
        <v>0.253634635</v>
      </c>
      <c r="AM157" s="3">
        <v>0.60641765299999995</v>
      </c>
      <c r="AN157">
        <v>26</v>
      </c>
      <c r="AO157">
        <v>39</v>
      </c>
      <c r="AP157" s="3">
        <v>1.6688630999999999E-2</v>
      </c>
    </row>
    <row r="158" spans="1:42" x14ac:dyDescent="0.25">
      <c r="A158" s="2" t="s">
        <v>222</v>
      </c>
      <c r="B158" s="2" t="s">
        <v>223</v>
      </c>
      <c r="C158" s="3">
        <v>-0.30773063099999998</v>
      </c>
      <c r="D158">
        <v>36</v>
      </c>
      <c r="E158">
        <v>29</v>
      </c>
      <c r="F158" s="3">
        <v>0.14392011800000001</v>
      </c>
      <c r="G158" s="3">
        <v>1.1955937E-2</v>
      </c>
      <c r="H158">
        <v>32</v>
      </c>
      <c r="I158">
        <v>33</v>
      </c>
      <c r="J158" s="3">
        <v>0.96515590200000001</v>
      </c>
      <c r="K158" s="3">
        <v>-8.7354754000000007E-2</v>
      </c>
      <c r="L158">
        <v>36</v>
      </c>
      <c r="M158">
        <v>34</v>
      </c>
      <c r="N158" s="3">
        <v>0.69849445799999998</v>
      </c>
      <c r="O158" s="3">
        <v>0.20955824100000001</v>
      </c>
      <c r="P158">
        <v>33</v>
      </c>
      <c r="Q158">
        <v>38</v>
      </c>
      <c r="R158" s="3">
        <v>0.31092619199999999</v>
      </c>
      <c r="S158" s="3">
        <v>-2.477553E-2</v>
      </c>
      <c r="T158">
        <v>44</v>
      </c>
      <c r="U158">
        <v>43</v>
      </c>
      <c r="V158" s="3">
        <v>0.92913396800000003</v>
      </c>
      <c r="W158" s="3">
        <v>-0.164455606</v>
      </c>
      <c r="X158">
        <v>37</v>
      </c>
      <c r="Y158">
        <v>33</v>
      </c>
      <c r="Z158" s="3">
        <v>0.45068332900000002</v>
      </c>
      <c r="AA158" s="3">
        <v>-8.4844695999999997E-2</v>
      </c>
      <c r="AB158">
        <v>27</v>
      </c>
      <c r="AC158">
        <v>26</v>
      </c>
      <c r="AD158" s="3">
        <v>0.71733160399999996</v>
      </c>
      <c r="AE158" s="3">
        <v>-0.14021889866000001</v>
      </c>
      <c r="AF158">
        <v>41</v>
      </c>
      <c r="AG158">
        <v>37</v>
      </c>
      <c r="AH158" s="3">
        <v>0.49187331148000002</v>
      </c>
      <c r="AI158" s="3">
        <v>0.56071780400000004</v>
      </c>
      <c r="AJ158">
        <v>25</v>
      </c>
      <c r="AK158">
        <v>36</v>
      </c>
      <c r="AL158" s="3">
        <v>4.2593850000000001E-3</v>
      </c>
      <c r="AM158" s="3">
        <v>0.11088825500000001</v>
      </c>
      <c r="AN158">
        <v>37</v>
      </c>
      <c r="AO158">
        <v>40</v>
      </c>
      <c r="AP158" s="3">
        <v>0.60726527799999996</v>
      </c>
    </row>
    <row r="159" spans="1:42" x14ac:dyDescent="0.25">
      <c r="A159" s="2" t="s">
        <v>155</v>
      </c>
      <c r="B159" s="2" t="s">
        <v>194</v>
      </c>
      <c r="C159" s="3">
        <v>-1.1807563E-2</v>
      </c>
      <c r="D159">
        <v>44</v>
      </c>
      <c r="E159">
        <v>44</v>
      </c>
      <c r="F159" s="3">
        <v>0.95632902500000005</v>
      </c>
      <c r="G159" s="3">
        <v>-0.21658354599999999</v>
      </c>
      <c r="H159">
        <v>46</v>
      </c>
      <c r="I159">
        <v>40</v>
      </c>
      <c r="J159" s="3">
        <v>2.8531568E-2</v>
      </c>
      <c r="K159" s="3">
        <v>-0.18743363699999999</v>
      </c>
      <c r="L159">
        <v>45</v>
      </c>
      <c r="M159">
        <v>40</v>
      </c>
      <c r="N159" s="3">
        <v>6.7552879999999996E-2</v>
      </c>
      <c r="O159" s="3">
        <v>-0.336108935</v>
      </c>
      <c r="P159">
        <v>44</v>
      </c>
      <c r="Q159">
        <v>35</v>
      </c>
      <c r="R159" s="3">
        <v>1.1699200000000001E-3</v>
      </c>
      <c r="S159" s="3">
        <v>-0.116460308</v>
      </c>
      <c r="T159">
        <v>47</v>
      </c>
      <c r="U159">
        <v>43</v>
      </c>
      <c r="V159" s="3">
        <v>0.27123506400000003</v>
      </c>
      <c r="W159" s="3">
        <v>-0.33392788000000001</v>
      </c>
      <c r="X159">
        <v>60</v>
      </c>
      <c r="Y159">
        <v>48</v>
      </c>
      <c r="Z159" s="3">
        <v>9.1327200000000002E-4</v>
      </c>
      <c r="AA159" s="3">
        <v>-0.33019971300000001</v>
      </c>
      <c r="AB159">
        <v>56</v>
      </c>
      <c r="AC159">
        <v>45</v>
      </c>
      <c r="AD159" s="3">
        <v>7.4697800000000003E-4</v>
      </c>
      <c r="AE159" s="3">
        <v>-0.14414116275</v>
      </c>
      <c r="AF159">
        <v>51</v>
      </c>
      <c r="AG159">
        <v>46</v>
      </c>
      <c r="AH159" s="3">
        <v>0.16612764452000001</v>
      </c>
      <c r="AI159" s="3">
        <v>-0.35411641500000002</v>
      </c>
      <c r="AJ159">
        <v>54</v>
      </c>
      <c r="AK159">
        <v>43</v>
      </c>
      <c r="AL159" s="3">
        <v>7.48085E-4</v>
      </c>
      <c r="AM159" s="3">
        <v>-0.34747540500000001</v>
      </c>
      <c r="AN159">
        <v>62</v>
      </c>
      <c r="AO159">
        <v>49</v>
      </c>
      <c r="AP159" s="3">
        <v>3.5781000000000002E-4</v>
      </c>
    </row>
    <row r="160" spans="1:42" x14ac:dyDescent="0.25">
      <c r="A160" s="2" t="s">
        <v>155</v>
      </c>
      <c r="B160" s="2" t="s">
        <v>197</v>
      </c>
      <c r="C160" s="3">
        <v>-0.13070559600000001</v>
      </c>
      <c r="D160">
        <v>23</v>
      </c>
      <c r="E160">
        <v>21</v>
      </c>
      <c r="F160" s="3">
        <v>0.287916695</v>
      </c>
      <c r="G160" s="3">
        <v>-0.43139982799999999</v>
      </c>
      <c r="H160">
        <v>25</v>
      </c>
      <c r="I160">
        <v>19</v>
      </c>
      <c r="J160" s="3">
        <v>9.4700000000000008E-6</v>
      </c>
      <c r="K160" s="3">
        <v>-0.29531323799999998</v>
      </c>
      <c r="L160">
        <v>25</v>
      </c>
      <c r="M160">
        <v>20</v>
      </c>
      <c r="N160" s="3">
        <v>2.9764700000000002E-3</v>
      </c>
      <c r="O160" s="3">
        <v>-0.181432447</v>
      </c>
      <c r="P160">
        <v>22</v>
      </c>
      <c r="Q160">
        <v>20</v>
      </c>
      <c r="R160" s="3">
        <v>9.6989373000000004E-2</v>
      </c>
      <c r="S160" s="3">
        <v>-0.25460232500000002</v>
      </c>
      <c r="T160">
        <v>27</v>
      </c>
      <c r="U160">
        <v>23</v>
      </c>
      <c r="V160" s="3">
        <v>9.1408319999999998E-3</v>
      </c>
      <c r="W160" s="3">
        <v>-0.28867593899999999</v>
      </c>
      <c r="X160">
        <v>32</v>
      </c>
      <c r="Y160">
        <v>26</v>
      </c>
      <c r="Z160" s="3">
        <v>4.3845849999999999E-3</v>
      </c>
      <c r="AA160" s="3">
        <v>-0.47942582099999997</v>
      </c>
      <c r="AB160">
        <v>33</v>
      </c>
      <c r="AC160">
        <v>23</v>
      </c>
      <c r="AD160" s="3">
        <v>4.0600000000000001E-7</v>
      </c>
      <c r="AE160" s="3">
        <v>-0.39286582682999999</v>
      </c>
      <c r="AF160">
        <v>31</v>
      </c>
      <c r="AG160">
        <v>24</v>
      </c>
      <c r="AH160" s="3">
        <v>4.1308147317000001E-5</v>
      </c>
      <c r="AI160" s="3">
        <v>-0.21234920099999999</v>
      </c>
      <c r="AJ160">
        <v>30</v>
      </c>
      <c r="AK160">
        <v>26</v>
      </c>
      <c r="AL160" s="3">
        <v>5.0755301000000003E-2</v>
      </c>
      <c r="AM160" s="3">
        <v>-0.28938613200000002</v>
      </c>
      <c r="AN160">
        <v>37</v>
      </c>
      <c r="AO160">
        <v>30</v>
      </c>
      <c r="AP160" s="3">
        <v>2.4234949999999999E-3</v>
      </c>
    </row>
    <row r="161" spans="1:42" x14ac:dyDescent="0.25">
      <c r="A161" s="2" t="s">
        <v>230</v>
      </c>
      <c r="B161" s="2" t="s">
        <v>226</v>
      </c>
      <c r="C161" s="3">
        <v>-0.36444440299999997</v>
      </c>
      <c r="D161">
        <v>4</v>
      </c>
      <c r="E161">
        <v>3</v>
      </c>
      <c r="F161" s="3">
        <v>0.26259002599999998</v>
      </c>
      <c r="G161" s="3">
        <v>-0.76732160999999999</v>
      </c>
      <c r="H161">
        <v>5</v>
      </c>
      <c r="I161">
        <v>3</v>
      </c>
      <c r="J161" s="3">
        <v>2.7054430000000001E-3</v>
      </c>
      <c r="K161" s="3">
        <v>-0.89989523100000002</v>
      </c>
      <c r="L161">
        <v>4</v>
      </c>
      <c r="M161">
        <v>2</v>
      </c>
      <c r="N161" s="3">
        <v>8.66281E-4</v>
      </c>
      <c r="O161" s="3">
        <v>-0.84755144699999996</v>
      </c>
      <c r="P161">
        <v>4</v>
      </c>
      <c r="Q161">
        <v>3</v>
      </c>
      <c r="R161" s="3">
        <v>2.5149209999999998E-3</v>
      </c>
      <c r="S161" s="3">
        <v>-1.053897039</v>
      </c>
      <c r="T161">
        <v>5</v>
      </c>
      <c r="U161">
        <v>3</v>
      </c>
      <c r="V161" s="3">
        <v>5.1499999999999998E-5</v>
      </c>
      <c r="W161" s="3">
        <v>-0.70321783400000004</v>
      </c>
      <c r="X161">
        <v>5</v>
      </c>
      <c r="Y161">
        <v>3</v>
      </c>
      <c r="Z161" s="3">
        <v>1.2444738E-2</v>
      </c>
      <c r="AA161" s="3">
        <v>-0.73808496700000004</v>
      </c>
      <c r="AB161">
        <v>3</v>
      </c>
      <c r="AC161">
        <v>2</v>
      </c>
      <c r="AD161" s="3">
        <v>1.0497223E-2</v>
      </c>
      <c r="AE161" s="3">
        <v>-2.2137065857E-2</v>
      </c>
      <c r="AF161">
        <v>3</v>
      </c>
      <c r="AG161">
        <v>3</v>
      </c>
      <c r="AH161" s="3">
        <v>0.95638819261999997</v>
      </c>
      <c r="AI161" s="3">
        <v>-0.84537057900000001</v>
      </c>
      <c r="AJ161">
        <v>3</v>
      </c>
      <c r="AK161">
        <v>2</v>
      </c>
      <c r="AL161" s="3">
        <v>6.2763929999999999E-3</v>
      </c>
      <c r="AM161" s="3">
        <v>-1.15839867</v>
      </c>
      <c r="AN161">
        <v>3</v>
      </c>
      <c r="AO161">
        <v>2</v>
      </c>
      <c r="AP161" s="3">
        <v>6.8200000000000004E-5</v>
      </c>
    </row>
    <row r="162" spans="1:42" x14ac:dyDescent="0.25">
      <c r="A162" s="2" t="s">
        <v>155</v>
      </c>
      <c r="B162" s="2" t="s">
        <v>203</v>
      </c>
      <c r="C162" s="3">
        <v>0.20898703199999999</v>
      </c>
      <c r="D162">
        <v>19</v>
      </c>
      <c r="E162">
        <v>21</v>
      </c>
      <c r="F162" s="3">
        <v>0.297582703</v>
      </c>
      <c r="G162" s="3">
        <v>0.40711496899999999</v>
      </c>
      <c r="H162">
        <v>21</v>
      </c>
      <c r="I162">
        <v>28</v>
      </c>
      <c r="J162" s="3">
        <v>1.0530456000000001E-2</v>
      </c>
      <c r="K162" s="3">
        <v>0.314193844</v>
      </c>
      <c r="L162">
        <v>20</v>
      </c>
      <c r="M162">
        <v>25</v>
      </c>
      <c r="N162" s="3">
        <v>5.9599326000000001E-2</v>
      </c>
      <c r="O162" s="3">
        <v>0.268572264</v>
      </c>
      <c r="P162">
        <v>18</v>
      </c>
      <c r="Q162">
        <v>22</v>
      </c>
      <c r="R162" s="3">
        <v>0.131594395</v>
      </c>
      <c r="S162" s="3">
        <v>0.29117623999999998</v>
      </c>
      <c r="T162">
        <v>18</v>
      </c>
      <c r="U162">
        <v>22</v>
      </c>
      <c r="V162" s="3">
        <v>7.9831078E-2</v>
      </c>
      <c r="W162" s="3">
        <v>9.7699889999999998E-2</v>
      </c>
      <c r="X162">
        <v>16</v>
      </c>
      <c r="Y162">
        <v>17</v>
      </c>
      <c r="Z162" s="3">
        <v>0.64483167699999999</v>
      </c>
      <c r="AA162" s="3">
        <v>0.30171152600000001</v>
      </c>
      <c r="AB162">
        <v>17</v>
      </c>
      <c r="AC162">
        <v>21</v>
      </c>
      <c r="AD162" s="3">
        <v>8.1533690000000006E-2</v>
      </c>
      <c r="AE162" s="3">
        <v>0.22189668253</v>
      </c>
      <c r="AF162">
        <v>17</v>
      </c>
      <c r="AG162">
        <v>19</v>
      </c>
      <c r="AH162" s="3">
        <v>0.20300108537</v>
      </c>
      <c r="AI162" s="3">
        <v>6.3568314000000001E-2</v>
      </c>
      <c r="AJ162">
        <v>16</v>
      </c>
      <c r="AK162">
        <v>17</v>
      </c>
      <c r="AL162" s="3">
        <v>0.77771932499999996</v>
      </c>
      <c r="AM162" s="3">
        <v>4.2440053999999998E-2</v>
      </c>
      <c r="AN162">
        <v>18</v>
      </c>
      <c r="AO162">
        <v>19</v>
      </c>
      <c r="AP162" s="3">
        <v>0.84517850000000005</v>
      </c>
    </row>
    <row r="163" spans="1:42" x14ac:dyDescent="0.25">
      <c r="A163" s="2" t="s">
        <v>234</v>
      </c>
      <c r="B163" s="2" t="s">
        <v>229</v>
      </c>
      <c r="C163" s="3">
        <v>5.5287260000000003E-3</v>
      </c>
      <c r="D163">
        <v>54</v>
      </c>
      <c r="E163">
        <v>55</v>
      </c>
      <c r="F163" s="3">
        <v>0.97733793999999996</v>
      </c>
      <c r="G163" s="3">
        <v>-7.1003168000000005E-2</v>
      </c>
      <c r="H163">
        <v>57</v>
      </c>
      <c r="I163">
        <v>54</v>
      </c>
      <c r="J163" s="3">
        <v>0.61222030400000005</v>
      </c>
      <c r="K163" s="3">
        <v>-0.110041716</v>
      </c>
      <c r="L163">
        <v>52</v>
      </c>
      <c r="M163">
        <v>48</v>
      </c>
      <c r="N163" s="3">
        <v>0.417521262</v>
      </c>
      <c r="O163" s="3">
        <v>1.600179E-3</v>
      </c>
      <c r="P163">
        <v>53</v>
      </c>
      <c r="Q163">
        <v>53</v>
      </c>
      <c r="R163" s="3">
        <v>0.99632293100000002</v>
      </c>
      <c r="S163" s="3">
        <v>-2.9218022E-2</v>
      </c>
      <c r="T163">
        <v>51</v>
      </c>
      <c r="U163">
        <v>50</v>
      </c>
      <c r="V163" s="3">
        <v>0.85236459899999995</v>
      </c>
      <c r="W163" s="3">
        <v>0.21004566599999999</v>
      </c>
      <c r="X163">
        <v>67</v>
      </c>
      <c r="Y163">
        <v>77</v>
      </c>
      <c r="Z163" s="3">
        <v>0.10480611500000001</v>
      </c>
      <c r="AA163" s="3">
        <v>0.33568382099999999</v>
      </c>
      <c r="AB163">
        <v>55</v>
      </c>
      <c r="AC163">
        <v>69</v>
      </c>
      <c r="AD163" s="3">
        <v>4.9528899999999997E-3</v>
      </c>
      <c r="AE163" s="3">
        <v>0.34243260135999998</v>
      </c>
      <c r="AF163">
        <v>57</v>
      </c>
      <c r="AG163">
        <v>72</v>
      </c>
      <c r="AH163" s="3">
        <v>3.5756216801999998E-3</v>
      </c>
      <c r="AI163" s="3">
        <v>0.25834616500000002</v>
      </c>
      <c r="AJ163">
        <v>55</v>
      </c>
      <c r="AK163">
        <v>66</v>
      </c>
      <c r="AL163" s="3">
        <v>5.0360083999999999E-2</v>
      </c>
      <c r="AM163" s="3">
        <v>0.13303954800000001</v>
      </c>
      <c r="AN163">
        <v>61</v>
      </c>
      <c r="AO163">
        <v>67</v>
      </c>
      <c r="AP163" s="3">
        <v>0.30878589200000001</v>
      </c>
    </row>
    <row r="164" spans="1:42" x14ac:dyDescent="0.25">
      <c r="A164" s="2" t="s">
        <v>155</v>
      </c>
      <c r="B164" s="2" t="s">
        <v>205</v>
      </c>
      <c r="C164" s="3">
        <v>-0.105317224</v>
      </c>
      <c r="D164">
        <v>33</v>
      </c>
      <c r="E164">
        <v>30</v>
      </c>
      <c r="F164" s="3">
        <v>0.55667336599999995</v>
      </c>
      <c r="G164" s="3">
        <v>0.36870634600000002</v>
      </c>
      <c r="H164">
        <v>31</v>
      </c>
      <c r="I164">
        <v>40</v>
      </c>
      <c r="J164" s="3">
        <v>4.0521969999999996E-3</v>
      </c>
      <c r="K164" s="3">
        <v>0.109513027</v>
      </c>
      <c r="L164">
        <v>33</v>
      </c>
      <c r="M164">
        <v>36</v>
      </c>
      <c r="N164" s="3">
        <v>0.46520579499999998</v>
      </c>
      <c r="O164" s="3">
        <v>4.5957663000000003E-2</v>
      </c>
      <c r="P164">
        <v>28</v>
      </c>
      <c r="Q164">
        <v>29</v>
      </c>
      <c r="R164" s="3">
        <v>0.79958565400000003</v>
      </c>
      <c r="S164" s="3">
        <v>8.7726418E-2</v>
      </c>
      <c r="T164">
        <v>27</v>
      </c>
      <c r="U164">
        <v>28</v>
      </c>
      <c r="V164" s="3">
        <v>0.56577963399999998</v>
      </c>
      <c r="W164" s="3">
        <v>6.7401474000000003E-2</v>
      </c>
      <c r="X164">
        <v>19</v>
      </c>
      <c r="Y164">
        <v>20</v>
      </c>
      <c r="Z164" s="3">
        <v>0.70773670399999999</v>
      </c>
      <c r="AA164" s="3">
        <v>-2.7650675999999999E-2</v>
      </c>
      <c r="AB164">
        <v>22</v>
      </c>
      <c r="AC164">
        <v>21</v>
      </c>
      <c r="AD164" s="3">
        <v>0.88501823700000004</v>
      </c>
      <c r="AE164" s="3">
        <v>0.12017874109</v>
      </c>
      <c r="AF164">
        <v>22</v>
      </c>
      <c r="AG164">
        <v>24</v>
      </c>
      <c r="AH164" s="3">
        <v>0.42336641877999998</v>
      </c>
      <c r="AI164" s="3">
        <v>-0.17995856900000001</v>
      </c>
      <c r="AJ164">
        <v>22</v>
      </c>
      <c r="AK164">
        <v>20</v>
      </c>
      <c r="AL164" s="3">
        <v>0.255530692</v>
      </c>
      <c r="AM164" s="3">
        <v>-4.1039353000000001E-2</v>
      </c>
      <c r="AN164">
        <v>21</v>
      </c>
      <c r="AO164">
        <v>20</v>
      </c>
      <c r="AP164" s="3">
        <v>0.81695404699999996</v>
      </c>
    </row>
    <row r="165" spans="1:42" x14ac:dyDescent="0.25">
      <c r="A165" s="2" t="s">
        <v>155</v>
      </c>
      <c r="B165" s="2" t="s">
        <v>208</v>
      </c>
      <c r="C165" s="3">
        <v>2.0337771000000001E-2</v>
      </c>
      <c r="D165">
        <v>39</v>
      </c>
      <c r="E165">
        <v>39</v>
      </c>
      <c r="F165" s="3">
        <v>0.95103442400000004</v>
      </c>
      <c r="G165" s="3">
        <v>0.43504844799999998</v>
      </c>
      <c r="H165">
        <v>39</v>
      </c>
      <c r="I165">
        <v>53</v>
      </c>
      <c r="J165" s="3">
        <v>4.5030269999999997E-3</v>
      </c>
      <c r="K165" s="3">
        <v>0.29362613999999998</v>
      </c>
      <c r="L165">
        <v>38</v>
      </c>
      <c r="M165">
        <v>47</v>
      </c>
      <c r="N165" s="3">
        <v>6.8606199000000007E-2</v>
      </c>
      <c r="O165" s="3">
        <v>0.181657288</v>
      </c>
      <c r="P165">
        <v>36</v>
      </c>
      <c r="Q165">
        <v>41</v>
      </c>
      <c r="R165" s="3">
        <v>0.31260136199999999</v>
      </c>
      <c r="S165" s="3">
        <v>0.116065738</v>
      </c>
      <c r="T165">
        <v>38</v>
      </c>
      <c r="U165">
        <v>41</v>
      </c>
      <c r="V165" s="3">
        <v>0.513806604</v>
      </c>
      <c r="W165" s="3">
        <v>5.1514236999999997E-2</v>
      </c>
      <c r="X165">
        <v>38</v>
      </c>
      <c r="Y165">
        <v>39</v>
      </c>
      <c r="Z165" s="3">
        <v>0.81048197799999999</v>
      </c>
      <c r="AA165" s="3">
        <v>-8.075512E-2</v>
      </c>
      <c r="AB165">
        <v>39</v>
      </c>
      <c r="AC165">
        <v>37</v>
      </c>
      <c r="AD165" s="3">
        <v>0.68387752400000001</v>
      </c>
      <c r="AE165" s="3">
        <v>0.19216619977999999</v>
      </c>
      <c r="AF165">
        <v>36</v>
      </c>
      <c r="AG165">
        <v>41</v>
      </c>
      <c r="AH165" s="3">
        <v>0.25481468162999998</v>
      </c>
      <c r="AI165" s="3">
        <v>-2.322906E-3</v>
      </c>
      <c r="AJ165">
        <v>40</v>
      </c>
      <c r="AK165">
        <v>40</v>
      </c>
      <c r="AL165" s="3">
        <v>0.99359538700000005</v>
      </c>
      <c r="AM165" s="3">
        <v>4.9612720000000001E-3</v>
      </c>
      <c r="AN165">
        <v>42</v>
      </c>
      <c r="AO165">
        <v>42</v>
      </c>
      <c r="AP165" s="3">
        <v>0.988003733</v>
      </c>
    </row>
    <row r="166" spans="1:42" x14ac:dyDescent="0.25">
      <c r="A166" s="2" t="s">
        <v>240</v>
      </c>
      <c r="B166" s="2" t="s">
        <v>235</v>
      </c>
      <c r="C166" s="3">
        <v>-0.25796533700000002</v>
      </c>
      <c r="D166">
        <v>220</v>
      </c>
      <c r="E166">
        <v>184</v>
      </c>
      <c r="F166" s="3">
        <v>3.1356461000000002E-2</v>
      </c>
      <c r="G166" s="3">
        <v>-0.18638960399999999</v>
      </c>
      <c r="H166">
        <v>213</v>
      </c>
      <c r="I166">
        <v>187</v>
      </c>
      <c r="J166" s="3">
        <v>9.4593930000000007E-2</v>
      </c>
      <c r="K166" s="3">
        <v>-0.24618031800000001</v>
      </c>
      <c r="L166">
        <v>221</v>
      </c>
      <c r="M166">
        <v>187</v>
      </c>
      <c r="N166" s="3">
        <v>2.6576267000000001E-2</v>
      </c>
      <c r="O166" s="3">
        <v>-0.114416088</v>
      </c>
      <c r="P166">
        <v>197</v>
      </c>
      <c r="Q166">
        <v>182</v>
      </c>
      <c r="R166" s="3">
        <v>0.37038116700000001</v>
      </c>
      <c r="S166" s="3">
        <v>-0.11476893000000001</v>
      </c>
      <c r="T166">
        <v>196</v>
      </c>
      <c r="U166">
        <v>181</v>
      </c>
      <c r="V166" s="3">
        <v>0.33307757300000002</v>
      </c>
      <c r="W166" s="3">
        <v>-0.244552935</v>
      </c>
      <c r="X166">
        <v>155</v>
      </c>
      <c r="Y166">
        <v>131</v>
      </c>
      <c r="Z166" s="3">
        <v>3.9528584999999998E-2</v>
      </c>
      <c r="AA166" s="3">
        <v>-0.27882242000000002</v>
      </c>
      <c r="AB166">
        <v>157</v>
      </c>
      <c r="AC166">
        <v>130</v>
      </c>
      <c r="AD166" s="3">
        <v>1.3088015999999999E-2</v>
      </c>
      <c r="AE166" s="3">
        <v>-0.19993306034</v>
      </c>
      <c r="AF166">
        <v>151</v>
      </c>
      <c r="AG166">
        <v>132</v>
      </c>
      <c r="AH166" s="3">
        <v>7.8285507335999996E-2</v>
      </c>
      <c r="AI166" s="3">
        <v>-0.307414837</v>
      </c>
      <c r="AJ166">
        <v>168</v>
      </c>
      <c r="AK166">
        <v>136</v>
      </c>
      <c r="AL166" s="3">
        <v>1.0333248999999999E-2</v>
      </c>
      <c r="AM166" s="3">
        <v>-0.110351329</v>
      </c>
      <c r="AN166">
        <v>149</v>
      </c>
      <c r="AO166">
        <v>138</v>
      </c>
      <c r="AP166" s="3">
        <v>0.37379829199999998</v>
      </c>
    </row>
    <row r="167" spans="1:42" x14ac:dyDescent="0.25">
      <c r="A167" s="2" t="s">
        <v>155</v>
      </c>
      <c r="B167" s="2" t="s">
        <v>209</v>
      </c>
      <c r="C167" s="3">
        <v>-0.26592755600000001</v>
      </c>
      <c r="D167">
        <v>30</v>
      </c>
      <c r="E167">
        <v>25</v>
      </c>
      <c r="F167" s="3">
        <v>0.13704330000000001</v>
      </c>
      <c r="G167" s="3">
        <v>-0.479314874</v>
      </c>
      <c r="H167">
        <v>34</v>
      </c>
      <c r="I167">
        <v>25</v>
      </c>
      <c r="J167" s="3">
        <v>1.3227989999999999E-3</v>
      </c>
      <c r="K167" s="3">
        <v>-0.47546669499999999</v>
      </c>
      <c r="L167">
        <v>33</v>
      </c>
      <c r="M167">
        <v>24</v>
      </c>
      <c r="N167" s="3">
        <v>1.761353E-3</v>
      </c>
      <c r="O167" s="3">
        <v>-0.34044769200000002</v>
      </c>
      <c r="P167">
        <v>30</v>
      </c>
      <c r="Q167">
        <v>24</v>
      </c>
      <c r="R167" s="3">
        <v>3.8276188000000003E-2</v>
      </c>
      <c r="S167" s="3">
        <v>-0.48558684600000002</v>
      </c>
      <c r="T167">
        <v>29</v>
      </c>
      <c r="U167">
        <v>21</v>
      </c>
      <c r="V167" s="3">
        <v>1.497593E-3</v>
      </c>
      <c r="W167" s="3">
        <v>-0.50821229199999995</v>
      </c>
      <c r="X167">
        <v>42</v>
      </c>
      <c r="Y167">
        <v>29</v>
      </c>
      <c r="Z167" s="3">
        <v>1.008824E-3</v>
      </c>
      <c r="AA167" s="3">
        <v>-9.8775180000000004E-2</v>
      </c>
      <c r="AB167">
        <v>38</v>
      </c>
      <c r="AC167">
        <v>36</v>
      </c>
      <c r="AD167" s="3">
        <v>0.58750528400000002</v>
      </c>
      <c r="AE167" s="3">
        <v>-0.22048519733999999</v>
      </c>
      <c r="AF167">
        <v>36</v>
      </c>
      <c r="AG167">
        <v>31</v>
      </c>
      <c r="AH167" s="3">
        <v>0.16583283493000001</v>
      </c>
      <c r="AI167" s="3">
        <v>-5.2968479999999998E-3</v>
      </c>
      <c r="AJ167">
        <v>31</v>
      </c>
      <c r="AK167">
        <v>31</v>
      </c>
      <c r="AL167" s="3">
        <v>0.98373433799999999</v>
      </c>
      <c r="AM167" s="3">
        <v>-0.32181414400000002</v>
      </c>
      <c r="AN167">
        <v>30</v>
      </c>
      <c r="AO167">
        <v>24</v>
      </c>
      <c r="AP167" s="3">
        <v>4.2894618000000002E-2</v>
      </c>
    </row>
    <row r="168" spans="1:42" x14ac:dyDescent="0.25">
      <c r="A168" s="2" t="s">
        <v>155</v>
      </c>
      <c r="B168" s="2" t="s">
        <v>212</v>
      </c>
      <c r="C168" s="3">
        <v>0.48042165599999997</v>
      </c>
      <c r="D168">
        <v>9</v>
      </c>
      <c r="E168">
        <v>13</v>
      </c>
      <c r="F168" s="3">
        <v>1.5318854999999999E-2</v>
      </c>
      <c r="G168" s="3">
        <v>0.38598611199999999</v>
      </c>
      <c r="H168">
        <v>10</v>
      </c>
      <c r="I168">
        <v>13</v>
      </c>
      <c r="J168" s="3">
        <v>3.0488314999999998E-2</v>
      </c>
      <c r="K168" s="3">
        <v>0.549234</v>
      </c>
      <c r="L168">
        <v>10</v>
      </c>
      <c r="M168">
        <v>15</v>
      </c>
      <c r="N168" s="3">
        <v>2.117332E-3</v>
      </c>
      <c r="O168" s="3">
        <v>0.23844184199999999</v>
      </c>
      <c r="P168">
        <v>10</v>
      </c>
      <c r="Q168">
        <v>12</v>
      </c>
      <c r="R168" s="3">
        <v>0.24824341999999999</v>
      </c>
      <c r="S168" s="3">
        <v>0.419166961</v>
      </c>
      <c r="T168">
        <v>10</v>
      </c>
      <c r="U168">
        <v>14</v>
      </c>
      <c r="V168" s="3">
        <v>1.9817641E-2</v>
      </c>
      <c r="W168" s="3">
        <v>3.9870460000000002E-3</v>
      </c>
      <c r="X168">
        <v>9</v>
      </c>
      <c r="Y168">
        <v>9</v>
      </c>
      <c r="Z168" s="3">
        <v>0.99494034899999995</v>
      </c>
      <c r="AA168" s="3">
        <v>0.19071987800000001</v>
      </c>
      <c r="AB168">
        <v>10</v>
      </c>
      <c r="AC168">
        <v>12</v>
      </c>
      <c r="AD168" s="3">
        <v>0.36538046899999999</v>
      </c>
      <c r="AE168" s="3">
        <v>0.23179235331</v>
      </c>
      <c r="AF168">
        <v>11</v>
      </c>
      <c r="AG168">
        <v>13</v>
      </c>
      <c r="AH168" s="3">
        <v>0.23144818017999999</v>
      </c>
      <c r="AI168" s="3">
        <v>0.107900634</v>
      </c>
      <c r="AJ168">
        <v>10</v>
      </c>
      <c r="AK168">
        <v>11</v>
      </c>
      <c r="AL168" s="3">
        <v>0.65236875599999999</v>
      </c>
      <c r="AM168" s="3">
        <v>0.203348791</v>
      </c>
      <c r="AN168">
        <v>10</v>
      </c>
      <c r="AO168">
        <v>11</v>
      </c>
      <c r="AP168" s="3">
        <v>0.32534630399999998</v>
      </c>
    </row>
    <row r="169" spans="1:42" x14ac:dyDescent="0.25">
      <c r="A169" s="2" t="s">
        <v>155</v>
      </c>
      <c r="B169" s="2" t="s">
        <v>213</v>
      </c>
      <c r="C169" s="3">
        <v>-0.47244944500000002</v>
      </c>
      <c r="D169">
        <v>70</v>
      </c>
      <c r="E169">
        <v>50</v>
      </c>
      <c r="F169" s="3">
        <v>0.27092063300000002</v>
      </c>
      <c r="G169" s="3">
        <v>-0.82845128199999996</v>
      </c>
      <c r="H169">
        <v>61</v>
      </c>
      <c r="I169">
        <v>35</v>
      </c>
      <c r="J169" s="3">
        <v>1.7871695E-2</v>
      </c>
      <c r="K169" s="3">
        <v>-0.37556055799999999</v>
      </c>
      <c r="L169">
        <v>59</v>
      </c>
      <c r="M169">
        <v>46</v>
      </c>
      <c r="N169" s="3">
        <v>0.33651878200000002</v>
      </c>
      <c r="O169" s="3">
        <v>-0.732432372</v>
      </c>
      <c r="P169">
        <v>73</v>
      </c>
      <c r="Q169">
        <v>44</v>
      </c>
      <c r="R169" s="3">
        <v>5.1305231E-2</v>
      </c>
      <c r="S169" s="3">
        <v>-1.0440467790000001</v>
      </c>
      <c r="T169">
        <v>77</v>
      </c>
      <c r="U169">
        <v>38</v>
      </c>
      <c r="V169" s="3">
        <v>2.5344E-3</v>
      </c>
      <c r="W169" s="3">
        <v>-0.93773947400000002</v>
      </c>
      <c r="X169">
        <v>39</v>
      </c>
      <c r="Y169">
        <v>21</v>
      </c>
      <c r="Z169" s="3">
        <v>1.2329699E-2</v>
      </c>
      <c r="AA169" s="3">
        <v>-0.62715989599999999</v>
      </c>
      <c r="AB169">
        <v>39</v>
      </c>
      <c r="AC169">
        <v>26</v>
      </c>
      <c r="AD169" s="3">
        <v>9.5187609000000006E-2</v>
      </c>
      <c r="AE169" s="3">
        <v>-1.064417682</v>
      </c>
      <c r="AF169">
        <v>41</v>
      </c>
      <c r="AG169">
        <v>20</v>
      </c>
      <c r="AH169" s="3">
        <v>2.6076695626999998E-3</v>
      </c>
      <c r="AI169" s="3">
        <v>-0.71950773599999995</v>
      </c>
      <c r="AJ169">
        <v>51</v>
      </c>
      <c r="AK169">
        <v>31</v>
      </c>
      <c r="AL169" s="3">
        <v>6.8895487000000005E-2</v>
      </c>
      <c r="AM169" s="3">
        <v>-0.97571870800000005</v>
      </c>
      <c r="AN169">
        <v>50</v>
      </c>
      <c r="AO169">
        <v>26</v>
      </c>
      <c r="AP169" s="3">
        <v>6.0584949999999997E-3</v>
      </c>
    </row>
    <row r="170" spans="1:42" x14ac:dyDescent="0.25">
      <c r="A170" s="2" t="s">
        <v>222</v>
      </c>
      <c r="B170" s="2" t="s">
        <v>221</v>
      </c>
      <c r="C170" s="3">
        <v>-7.9555097000000005E-2</v>
      </c>
      <c r="D170">
        <v>47</v>
      </c>
      <c r="E170">
        <v>44</v>
      </c>
      <c r="F170" s="3">
        <v>0.43549897900000001</v>
      </c>
      <c r="G170" s="3">
        <v>-0.31873279399999999</v>
      </c>
      <c r="H170">
        <v>49</v>
      </c>
      <c r="I170">
        <v>39</v>
      </c>
      <c r="J170" s="3">
        <v>3.2499999999999997E-5</v>
      </c>
      <c r="K170" s="3">
        <v>-0.108123946</v>
      </c>
      <c r="L170">
        <v>51</v>
      </c>
      <c r="M170">
        <v>47</v>
      </c>
      <c r="N170" s="3">
        <v>0.19410467200000001</v>
      </c>
      <c r="O170" s="3">
        <v>-0.15058544900000001</v>
      </c>
      <c r="P170">
        <v>47</v>
      </c>
      <c r="Q170">
        <v>42</v>
      </c>
      <c r="R170" s="3">
        <v>7.6768972000000005E-2</v>
      </c>
      <c r="S170" s="3">
        <v>-0.18910404</v>
      </c>
      <c r="T170">
        <v>48</v>
      </c>
      <c r="U170">
        <v>42</v>
      </c>
      <c r="V170" s="3">
        <v>1.5693933E-2</v>
      </c>
      <c r="W170" s="3">
        <v>-7.4756140000000002E-3</v>
      </c>
      <c r="X170">
        <v>42</v>
      </c>
      <c r="Y170">
        <v>42</v>
      </c>
      <c r="Z170" s="3">
        <v>0.95736227500000004</v>
      </c>
      <c r="AA170" s="3">
        <v>-0.22381653200000001</v>
      </c>
      <c r="AB170">
        <v>45</v>
      </c>
      <c r="AC170">
        <v>38</v>
      </c>
      <c r="AD170" s="3">
        <v>5.7855160000000001E-3</v>
      </c>
      <c r="AE170" s="3">
        <v>-7.1225835358999998E-2</v>
      </c>
      <c r="AF170">
        <v>49</v>
      </c>
      <c r="AG170">
        <v>47</v>
      </c>
      <c r="AH170" s="3">
        <v>0.41507339083</v>
      </c>
      <c r="AI170" s="3">
        <v>2.0737235E-2</v>
      </c>
      <c r="AJ170">
        <v>40</v>
      </c>
      <c r="AK170">
        <v>41</v>
      </c>
      <c r="AL170" s="3">
        <v>0.85654607999999999</v>
      </c>
      <c r="AM170" s="3">
        <v>-0.162716114</v>
      </c>
      <c r="AN170">
        <v>47</v>
      </c>
      <c r="AO170">
        <v>42</v>
      </c>
      <c r="AP170" s="3">
        <v>4.5643188000000001E-2</v>
      </c>
    </row>
    <row r="171" spans="1:42" x14ac:dyDescent="0.25">
      <c r="A171" s="2" t="s">
        <v>222</v>
      </c>
      <c r="B171" s="2" t="s">
        <v>224</v>
      </c>
      <c r="C171" s="3">
        <v>0.18452639200000001</v>
      </c>
      <c r="D171">
        <v>29</v>
      </c>
      <c r="E171">
        <v>33</v>
      </c>
      <c r="F171" s="3">
        <v>5.2119323000000002E-2</v>
      </c>
      <c r="G171" s="3">
        <v>0.18161281600000001</v>
      </c>
      <c r="H171">
        <v>33</v>
      </c>
      <c r="I171">
        <v>38</v>
      </c>
      <c r="J171" s="3">
        <v>2.8522110999999999E-2</v>
      </c>
      <c r="K171" s="3">
        <v>0.105663982</v>
      </c>
      <c r="L171">
        <v>33</v>
      </c>
      <c r="M171">
        <v>35</v>
      </c>
      <c r="N171" s="3">
        <v>0.24911172100000001</v>
      </c>
      <c r="O171" s="3">
        <v>0.220724799</v>
      </c>
      <c r="P171">
        <v>30</v>
      </c>
      <c r="Q171">
        <v>35</v>
      </c>
      <c r="R171" s="3">
        <v>1.3367481000000001E-2</v>
      </c>
      <c r="S171" s="3">
        <v>0.16666731200000001</v>
      </c>
      <c r="T171">
        <v>31</v>
      </c>
      <c r="U171">
        <v>35</v>
      </c>
      <c r="V171" s="3">
        <v>5.1432771000000002E-2</v>
      </c>
      <c r="W171" s="3">
        <v>-0.18388396700000001</v>
      </c>
      <c r="X171">
        <v>26</v>
      </c>
      <c r="Y171">
        <v>23</v>
      </c>
      <c r="Z171" s="3">
        <v>5.9140723999999999E-2</v>
      </c>
      <c r="AA171" s="3">
        <v>-7.5382260000000006E-2</v>
      </c>
      <c r="AB171">
        <v>27</v>
      </c>
      <c r="AC171">
        <v>25</v>
      </c>
      <c r="AD171" s="3">
        <v>0.46861616099999998</v>
      </c>
      <c r="AE171" s="3">
        <v>-1.3234788334E-2</v>
      </c>
      <c r="AF171">
        <v>26</v>
      </c>
      <c r="AG171">
        <v>26</v>
      </c>
      <c r="AH171" s="3">
        <v>0.90958694261999995</v>
      </c>
      <c r="AI171" s="3">
        <v>-2.6946281999999998E-2</v>
      </c>
      <c r="AJ171">
        <v>26</v>
      </c>
      <c r="AK171">
        <v>26</v>
      </c>
      <c r="AL171" s="3">
        <v>0.82736483000000005</v>
      </c>
      <c r="AM171" s="3">
        <v>-0.13408561099999999</v>
      </c>
      <c r="AN171">
        <v>30</v>
      </c>
      <c r="AO171">
        <v>28</v>
      </c>
      <c r="AP171" s="3">
        <v>0.14560084600000001</v>
      </c>
    </row>
    <row r="172" spans="1:42" x14ac:dyDescent="0.25">
      <c r="A172" s="2" t="s">
        <v>228</v>
      </c>
      <c r="B172" s="2" t="s">
        <v>225</v>
      </c>
      <c r="C172" s="3">
        <v>0.20196377900000001</v>
      </c>
      <c r="D172">
        <v>17</v>
      </c>
      <c r="E172">
        <v>19</v>
      </c>
      <c r="F172" s="3">
        <v>8.5711260999999997E-2</v>
      </c>
      <c r="G172" s="3">
        <v>0.25857870999999999</v>
      </c>
      <c r="H172">
        <v>18</v>
      </c>
      <c r="I172">
        <v>21</v>
      </c>
      <c r="J172" s="3">
        <v>1.0512888E-2</v>
      </c>
      <c r="K172" s="3">
        <v>0.205957378</v>
      </c>
      <c r="L172">
        <v>18</v>
      </c>
      <c r="M172">
        <v>21</v>
      </c>
      <c r="N172" s="3">
        <v>5.1066228999999998E-2</v>
      </c>
      <c r="O172" s="3">
        <v>9.7486429999999999E-2</v>
      </c>
      <c r="P172">
        <v>17</v>
      </c>
      <c r="Q172">
        <v>18</v>
      </c>
      <c r="R172" s="3">
        <v>0.42757334499999999</v>
      </c>
      <c r="S172" s="3">
        <v>0.33884713599999999</v>
      </c>
      <c r="T172">
        <v>16</v>
      </c>
      <c r="U172">
        <v>20</v>
      </c>
      <c r="V172" s="3">
        <v>8.2432200000000005E-4</v>
      </c>
      <c r="W172" s="3">
        <v>0.13222268300000001</v>
      </c>
      <c r="X172">
        <v>15</v>
      </c>
      <c r="Y172">
        <v>16</v>
      </c>
      <c r="Z172" s="3">
        <v>0.28022438399999999</v>
      </c>
      <c r="AA172" s="3">
        <v>0.16208816300000001</v>
      </c>
      <c r="AB172">
        <v>15</v>
      </c>
      <c r="AC172">
        <v>16</v>
      </c>
      <c r="AD172" s="3">
        <v>0.15574943799999999</v>
      </c>
      <c r="AE172" s="3">
        <v>0.25854141753999998</v>
      </c>
      <c r="AF172">
        <v>15</v>
      </c>
      <c r="AG172">
        <v>18</v>
      </c>
      <c r="AH172" s="3">
        <v>1.4025585998999999E-2</v>
      </c>
      <c r="AI172" s="3">
        <v>8.5291027000000005E-2</v>
      </c>
      <c r="AJ172">
        <v>17</v>
      </c>
      <c r="AK172">
        <v>18</v>
      </c>
      <c r="AL172" s="3">
        <v>0.51219271</v>
      </c>
      <c r="AM172" s="3">
        <v>0.32964648699999999</v>
      </c>
      <c r="AN172">
        <v>16</v>
      </c>
      <c r="AO172">
        <v>20</v>
      </c>
      <c r="AP172" s="3">
        <v>1.4414619999999999E-3</v>
      </c>
    </row>
    <row r="173" spans="1:42" x14ac:dyDescent="0.25">
      <c r="A173" s="2" t="s">
        <v>254</v>
      </c>
      <c r="B173" s="2" t="s">
        <v>249</v>
      </c>
      <c r="C173" s="3">
        <v>-0.442949121</v>
      </c>
      <c r="D173">
        <v>187</v>
      </c>
      <c r="E173">
        <v>138</v>
      </c>
      <c r="F173" s="3">
        <v>9.1835949E-2</v>
      </c>
      <c r="G173" s="3">
        <v>0.29676318699999998</v>
      </c>
      <c r="H173">
        <v>179</v>
      </c>
      <c r="I173">
        <v>219</v>
      </c>
      <c r="J173" s="3">
        <v>0.22210418900000001</v>
      </c>
      <c r="K173" s="3">
        <v>-8.359859E-2</v>
      </c>
      <c r="L173">
        <v>177</v>
      </c>
      <c r="M173">
        <v>167</v>
      </c>
      <c r="N173" s="3">
        <v>0.78585075000000004</v>
      </c>
      <c r="O173" s="3">
        <v>-0.120818176</v>
      </c>
      <c r="P173">
        <v>176</v>
      </c>
      <c r="Q173">
        <v>162</v>
      </c>
      <c r="R173" s="3">
        <v>0.69000273599999995</v>
      </c>
      <c r="S173" s="3">
        <v>-0.43173963799999998</v>
      </c>
      <c r="T173">
        <v>171</v>
      </c>
      <c r="U173">
        <v>127</v>
      </c>
      <c r="V173" s="3">
        <v>6.6054333000000007E-2</v>
      </c>
      <c r="W173" s="3">
        <v>0.15588360600000001</v>
      </c>
      <c r="X173">
        <v>98</v>
      </c>
      <c r="Y173">
        <v>109</v>
      </c>
      <c r="Z173" s="3">
        <v>0.59356207999999999</v>
      </c>
      <c r="AA173" s="3">
        <v>-0.25006367499999999</v>
      </c>
      <c r="AB173">
        <v>110</v>
      </c>
      <c r="AC173">
        <v>93</v>
      </c>
      <c r="AD173" s="3">
        <v>0.340675905</v>
      </c>
      <c r="AE173" s="3">
        <v>2.9770810150999999E-2</v>
      </c>
      <c r="AF173">
        <v>112</v>
      </c>
      <c r="AG173">
        <v>114</v>
      </c>
      <c r="AH173" s="3">
        <v>0.92465448264000005</v>
      </c>
      <c r="AI173" s="3">
        <v>-0.21490066799999999</v>
      </c>
      <c r="AJ173">
        <v>124</v>
      </c>
      <c r="AK173">
        <v>107</v>
      </c>
      <c r="AL173" s="3">
        <v>0.450390917</v>
      </c>
      <c r="AM173" s="3">
        <v>-0.36198237599999999</v>
      </c>
      <c r="AN173">
        <v>105</v>
      </c>
      <c r="AO173">
        <v>82</v>
      </c>
      <c r="AP173" s="3">
        <v>0.14153449600000001</v>
      </c>
    </row>
    <row r="174" spans="1:42" x14ac:dyDescent="0.25">
      <c r="A174" s="2" t="s">
        <v>256</v>
      </c>
      <c r="B174" s="2" t="s">
        <v>251</v>
      </c>
      <c r="C174" s="3">
        <v>-8.8230696999999997E-2</v>
      </c>
      <c r="D174">
        <v>124</v>
      </c>
      <c r="E174">
        <v>116</v>
      </c>
      <c r="F174" s="3">
        <v>0.71403233200000005</v>
      </c>
      <c r="G174" s="3">
        <v>0.162724484</v>
      </c>
      <c r="H174">
        <v>101</v>
      </c>
      <c r="I174">
        <v>113</v>
      </c>
      <c r="J174" s="3">
        <v>0.35876499699999997</v>
      </c>
      <c r="K174" s="3">
        <v>-0.16881899</v>
      </c>
      <c r="L174">
        <v>105</v>
      </c>
      <c r="M174">
        <v>93</v>
      </c>
      <c r="N174" s="3">
        <v>0.35421905300000001</v>
      </c>
      <c r="O174" s="3">
        <v>-0.26800794100000003</v>
      </c>
      <c r="P174">
        <v>105</v>
      </c>
      <c r="Q174">
        <v>87</v>
      </c>
      <c r="R174" s="3">
        <v>0.13428910899999999</v>
      </c>
      <c r="S174" s="3">
        <v>-0.42812002599999999</v>
      </c>
      <c r="T174">
        <v>101</v>
      </c>
      <c r="U174">
        <v>75</v>
      </c>
      <c r="V174" s="3">
        <v>8.2591369999999997E-3</v>
      </c>
      <c r="W174" s="3">
        <v>6.1188127000000002E-2</v>
      </c>
      <c r="X174">
        <v>70</v>
      </c>
      <c r="Y174">
        <v>73</v>
      </c>
      <c r="Z174" s="3">
        <v>0.78280367200000001</v>
      </c>
      <c r="AA174" s="3">
        <v>0.234280612</v>
      </c>
      <c r="AB174">
        <v>69</v>
      </c>
      <c r="AC174">
        <v>81</v>
      </c>
      <c r="AD174" s="3">
        <v>0.191078733</v>
      </c>
      <c r="AE174" s="3">
        <v>-0.14169033946000001</v>
      </c>
      <c r="AF174">
        <v>72</v>
      </c>
      <c r="AG174">
        <v>65</v>
      </c>
      <c r="AH174" s="3">
        <v>0.44348933886000003</v>
      </c>
      <c r="AI174" s="3">
        <v>-0.29046175600000002</v>
      </c>
      <c r="AJ174">
        <v>81</v>
      </c>
      <c r="AK174">
        <v>66</v>
      </c>
      <c r="AL174" s="3">
        <v>0.119541693</v>
      </c>
      <c r="AM174" s="3">
        <v>-0.29477549400000003</v>
      </c>
      <c r="AN174">
        <v>68</v>
      </c>
      <c r="AO174">
        <v>55</v>
      </c>
      <c r="AP174" s="3">
        <v>8.7319389999999997E-2</v>
      </c>
    </row>
    <row r="175" spans="1:42" x14ac:dyDescent="0.25">
      <c r="A175" s="2" t="s">
        <v>232</v>
      </c>
      <c r="B175" s="2" t="s">
        <v>227</v>
      </c>
      <c r="C175" s="3">
        <v>-0.24668309599999999</v>
      </c>
      <c r="D175">
        <v>51</v>
      </c>
      <c r="E175">
        <v>43</v>
      </c>
      <c r="F175" s="3">
        <v>3.2280463000000002E-2</v>
      </c>
      <c r="G175" s="3">
        <v>-0.47059046399999999</v>
      </c>
      <c r="H175">
        <v>55</v>
      </c>
      <c r="I175">
        <v>40</v>
      </c>
      <c r="J175" s="3">
        <v>4.25E-6</v>
      </c>
      <c r="K175" s="3">
        <v>-0.42678807699999999</v>
      </c>
      <c r="L175">
        <v>65</v>
      </c>
      <c r="M175">
        <v>48</v>
      </c>
      <c r="N175" s="3">
        <v>2.5999999999999998E-5</v>
      </c>
      <c r="O175" s="3">
        <v>-0.137532346</v>
      </c>
      <c r="P175">
        <v>49</v>
      </c>
      <c r="Q175">
        <v>44</v>
      </c>
      <c r="R175" s="3">
        <v>0.246724265</v>
      </c>
      <c r="S175" s="3">
        <v>-8.6530720000000005E-2</v>
      </c>
      <c r="T175">
        <v>56</v>
      </c>
      <c r="U175">
        <v>52</v>
      </c>
      <c r="V175" s="3">
        <v>0.45584619999999998</v>
      </c>
      <c r="W175" s="3">
        <v>-0.1640807</v>
      </c>
      <c r="X175">
        <v>37</v>
      </c>
      <c r="Y175">
        <v>33</v>
      </c>
      <c r="Z175" s="3">
        <v>0.18052654200000001</v>
      </c>
      <c r="AA175" s="3">
        <v>-0.20024254999999999</v>
      </c>
      <c r="AB175">
        <v>40</v>
      </c>
      <c r="AC175">
        <v>35</v>
      </c>
      <c r="AD175" s="3">
        <v>7.8231284999999998E-2</v>
      </c>
      <c r="AE175" s="3">
        <v>-0.37920143004000001</v>
      </c>
      <c r="AF175">
        <v>47</v>
      </c>
      <c r="AG175">
        <v>36</v>
      </c>
      <c r="AH175" s="3">
        <v>3.0925112194000001E-4</v>
      </c>
      <c r="AI175" s="3">
        <v>-0.173036361</v>
      </c>
      <c r="AJ175">
        <v>40</v>
      </c>
      <c r="AK175">
        <v>36</v>
      </c>
      <c r="AL175" s="3">
        <v>0.159589806</v>
      </c>
      <c r="AM175" s="3">
        <v>0.102687215</v>
      </c>
      <c r="AN175">
        <v>43</v>
      </c>
      <c r="AO175">
        <v>47</v>
      </c>
      <c r="AP175" s="3">
        <v>0.389507451</v>
      </c>
    </row>
    <row r="176" spans="1:42" x14ac:dyDescent="0.25">
      <c r="A176" s="2" t="s">
        <v>259</v>
      </c>
      <c r="B176" s="2" t="s">
        <v>255</v>
      </c>
      <c r="C176" s="3">
        <v>-0.16346871700000001</v>
      </c>
      <c r="D176">
        <v>174</v>
      </c>
      <c r="E176">
        <v>156</v>
      </c>
      <c r="F176" s="3">
        <v>0.249363476</v>
      </c>
      <c r="G176" s="3">
        <v>2.0516665999999999E-2</v>
      </c>
      <c r="H176">
        <v>198</v>
      </c>
      <c r="I176">
        <v>201</v>
      </c>
      <c r="J176" s="3">
        <v>0.90546680499999999</v>
      </c>
      <c r="K176" s="3">
        <v>-0.38030149499999999</v>
      </c>
      <c r="L176">
        <v>212</v>
      </c>
      <c r="M176">
        <v>163</v>
      </c>
      <c r="N176" s="3">
        <v>9.9214000000000008E-4</v>
      </c>
      <c r="O176" s="3">
        <v>-0.124010226</v>
      </c>
      <c r="P176">
        <v>200</v>
      </c>
      <c r="Q176">
        <v>183</v>
      </c>
      <c r="R176" s="3">
        <v>0.36177436499999999</v>
      </c>
      <c r="S176" s="3">
        <v>1.3451404E-2</v>
      </c>
      <c r="T176">
        <v>180</v>
      </c>
      <c r="U176">
        <v>182</v>
      </c>
      <c r="V176" s="3">
        <v>0.94565384299999999</v>
      </c>
      <c r="W176" s="3">
        <v>0.25327944800000002</v>
      </c>
      <c r="X176">
        <v>129</v>
      </c>
      <c r="Y176">
        <v>154</v>
      </c>
      <c r="Z176" s="3">
        <v>4.6451102000000001E-2</v>
      </c>
      <c r="AA176" s="3">
        <v>0.28578638899999997</v>
      </c>
      <c r="AB176">
        <v>144</v>
      </c>
      <c r="AC176">
        <v>175</v>
      </c>
      <c r="AD176" s="3">
        <v>1.7247657999999999E-2</v>
      </c>
      <c r="AE176" s="3">
        <v>-5.0042101463999997E-2</v>
      </c>
      <c r="AF176">
        <v>181</v>
      </c>
      <c r="AG176">
        <v>175</v>
      </c>
      <c r="AH176" s="3">
        <v>0.72234624642</v>
      </c>
      <c r="AI176" s="3">
        <v>0.116154297</v>
      </c>
      <c r="AJ176">
        <v>139</v>
      </c>
      <c r="AK176">
        <v>151</v>
      </c>
      <c r="AL176" s="3">
        <v>0.41728994600000002</v>
      </c>
      <c r="AM176" s="3">
        <v>0.28978983899999999</v>
      </c>
      <c r="AN176">
        <v>121</v>
      </c>
      <c r="AO176">
        <v>147</v>
      </c>
      <c r="AP176" s="3">
        <v>1.5174271E-2</v>
      </c>
    </row>
    <row r="177" spans="1:42" x14ac:dyDescent="0.25">
      <c r="A177" s="2" t="s">
        <v>236</v>
      </c>
      <c r="B177" s="2" t="s">
        <v>231</v>
      </c>
      <c r="C177" s="3">
        <v>-0.19750874099999999</v>
      </c>
      <c r="D177">
        <v>145</v>
      </c>
      <c r="E177">
        <v>127</v>
      </c>
      <c r="F177" s="3">
        <v>0.106808506</v>
      </c>
      <c r="G177" s="3">
        <v>-0.31756936299999999</v>
      </c>
      <c r="H177">
        <v>149</v>
      </c>
      <c r="I177">
        <v>120</v>
      </c>
      <c r="J177" s="3">
        <v>2.4493480000000001E-3</v>
      </c>
      <c r="K177" s="3">
        <v>-0.27399193700000002</v>
      </c>
      <c r="L177">
        <v>154</v>
      </c>
      <c r="M177">
        <v>127</v>
      </c>
      <c r="N177" s="3">
        <v>1.0611468000000001E-2</v>
      </c>
      <c r="O177" s="3">
        <v>-0.229898567</v>
      </c>
      <c r="P177">
        <v>151</v>
      </c>
      <c r="Q177">
        <v>129</v>
      </c>
      <c r="R177" s="3">
        <v>4.3392069999999998E-2</v>
      </c>
      <c r="S177" s="3">
        <v>-0.245265609</v>
      </c>
      <c r="T177">
        <v>146</v>
      </c>
      <c r="U177">
        <v>123</v>
      </c>
      <c r="V177" s="3">
        <v>2.1730128000000001E-2</v>
      </c>
      <c r="W177" s="3">
        <v>0.121351845</v>
      </c>
      <c r="X177">
        <v>91</v>
      </c>
      <c r="Y177">
        <v>99</v>
      </c>
      <c r="Z177" s="3">
        <v>0.34866466299999999</v>
      </c>
      <c r="AA177" s="3">
        <v>-2.0901168000000001E-2</v>
      </c>
      <c r="AB177">
        <v>99</v>
      </c>
      <c r="AC177">
        <v>97</v>
      </c>
      <c r="AD177" s="3">
        <v>0.89299448199999998</v>
      </c>
      <c r="AE177" s="3">
        <v>-4.5454979839000001E-2</v>
      </c>
      <c r="AF177">
        <v>115</v>
      </c>
      <c r="AG177">
        <v>111</v>
      </c>
      <c r="AH177" s="3">
        <v>0.72788106864000002</v>
      </c>
      <c r="AI177" s="3">
        <v>-0.289639753</v>
      </c>
      <c r="AJ177">
        <v>126</v>
      </c>
      <c r="AK177">
        <v>103</v>
      </c>
      <c r="AL177" s="3">
        <v>1.4413357E-2</v>
      </c>
      <c r="AM177" s="3">
        <v>-1.6846726999999999E-2</v>
      </c>
      <c r="AN177">
        <v>103</v>
      </c>
      <c r="AO177">
        <v>102</v>
      </c>
      <c r="AP177" s="3">
        <v>0.91127209399999998</v>
      </c>
    </row>
    <row r="178" spans="1:42" x14ac:dyDescent="0.25">
      <c r="A178" s="2" t="s">
        <v>238</v>
      </c>
      <c r="B178" s="2" t="s">
        <v>233</v>
      </c>
      <c r="C178" s="3">
        <v>-0.407474265</v>
      </c>
      <c r="D178">
        <v>177</v>
      </c>
      <c r="E178">
        <v>134</v>
      </c>
      <c r="F178" s="3">
        <v>1.077351E-3</v>
      </c>
      <c r="G178" s="3">
        <v>-0.57848285499999996</v>
      </c>
      <c r="H178">
        <v>187</v>
      </c>
      <c r="I178">
        <v>125</v>
      </c>
      <c r="J178" s="3">
        <v>7.7800000000000001E-7</v>
      </c>
      <c r="K178" s="3">
        <v>-0.57990742699999998</v>
      </c>
      <c r="L178">
        <v>195</v>
      </c>
      <c r="M178">
        <v>131</v>
      </c>
      <c r="N178" s="3">
        <v>6.3600000000000003E-7</v>
      </c>
      <c r="O178" s="3">
        <v>-0.41970818999999998</v>
      </c>
      <c r="P178">
        <v>176</v>
      </c>
      <c r="Q178">
        <v>132</v>
      </c>
      <c r="R178" s="3">
        <v>7.3462500000000003E-4</v>
      </c>
      <c r="S178" s="3">
        <v>-0.50290449299999995</v>
      </c>
      <c r="T178">
        <v>182</v>
      </c>
      <c r="U178">
        <v>129</v>
      </c>
      <c r="V178" s="3">
        <v>1.63E-5</v>
      </c>
      <c r="W178" s="3">
        <v>-0.27210264899999997</v>
      </c>
      <c r="X178">
        <v>120</v>
      </c>
      <c r="Y178">
        <v>99</v>
      </c>
      <c r="Z178" s="3">
        <v>3.6701062E-2</v>
      </c>
      <c r="AA178" s="3">
        <v>-0.489904644</v>
      </c>
      <c r="AB178">
        <v>138</v>
      </c>
      <c r="AC178">
        <v>98</v>
      </c>
      <c r="AD178" s="3">
        <v>3.5200000000000002E-5</v>
      </c>
      <c r="AE178" s="3">
        <v>-0.50926231426000002</v>
      </c>
      <c r="AF178">
        <v>144</v>
      </c>
      <c r="AG178">
        <v>101</v>
      </c>
      <c r="AH178" s="3">
        <v>1.6058054498E-5</v>
      </c>
      <c r="AI178" s="3">
        <v>-0.30702073600000002</v>
      </c>
      <c r="AJ178">
        <v>131</v>
      </c>
      <c r="AK178">
        <v>106</v>
      </c>
      <c r="AL178" s="3">
        <v>2.0813241E-2</v>
      </c>
      <c r="AM178" s="3">
        <v>-0.37040555200000003</v>
      </c>
      <c r="AN178">
        <v>129</v>
      </c>
      <c r="AO178">
        <v>100</v>
      </c>
      <c r="AP178" s="3">
        <v>2.1403300000000002E-3</v>
      </c>
    </row>
    <row r="179" spans="1:42" x14ac:dyDescent="0.25">
      <c r="A179" s="2" t="s">
        <v>242</v>
      </c>
      <c r="B179" s="2" t="s">
        <v>237</v>
      </c>
      <c r="C179" s="3">
        <v>-0.37000113899999998</v>
      </c>
      <c r="D179">
        <v>116</v>
      </c>
      <c r="E179">
        <v>90</v>
      </c>
      <c r="F179" s="3">
        <v>5.8371699999999998E-4</v>
      </c>
      <c r="G179" s="3">
        <v>-0.36155943200000001</v>
      </c>
      <c r="H179">
        <v>121</v>
      </c>
      <c r="I179">
        <v>94</v>
      </c>
      <c r="J179" s="3">
        <v>3.8139199999999998E-4</v>
      </c>
      <c r="K179" s="3">
        <v>-0.40699998799999998</v>
      </c>
      <c r="L179">
        <v>128</v>
      </c>
      <c r="M179">
        <v>97</v>
      </c>
      <c r="N179" s="3">
        <v>6.5699999999999998E-5</v>
      </c>
      <c r="O179" s="3">
        <v>-0.41640761399999998</v>
      </c>
      <c r="P179">
        <v>124</v>
      </c>
      <c r="Q179">
        <v>93</v>
      </c>
      <c r="R179" s="3">
        <v>1.0840000000000001E-4</v>
      </c>
      <c r="S179" s="3">
        <v>-0.37443797699999998</v>
      </c>
      <c r="T179">
        <v>133</v>
      </c>
      <c r="U179">
        <v>103</v>
      </c>
      <c r="V179" s="3">
        <v>2.1397000000000001E-4</v>
      </c>
      <c r="W179" s="3">
        <v>-0.22453457499999999</v>
      </c>
      <c r="X179">
        <v>72</v>
      </c>
      <c r="Y179">
        <v>62</v>
      </c>
      <c r="Z179" s="3">
        <v>5.2325119000000003E-2</v>
      </c>
      <c r="AA179" s="3">
        <v>-0.33438770899999998</v>
      </c>
      <c r="AB179">
        <v>85</v>
      </c>
      <c r="AC179">
        <v>67</v>
      </c>
      <c r="AD179" s="3">
        <v>1.5554480000000001E-3</v>
      </c>
      <c r="AE179" s="3">
        <v>-0.30151463471000001</v>
      </c>
      <c r="AF179">
        <v>85</v>
      </c>
      <c r="AG179">
        <v>69</v>
      </c>
      <c r="AH179" s="3">
        <v>4.2856624464000003E-3</v>
      </c>
      <c r="AI179" s="3">
        <v>-0.36490386299999999</v>
      </c>
      <c r="AJ179">
        <v>95</v>
      </c>
      <c r="AK179">
        <v>74</v>
      </c>
      <c r="AL179" s="3">
        <v>1.172413E-3</v>
      </c>
      <c r="AM179" s="3">
        <v>-0.32418221800000002</v>
      </c>
      <c r="AN179">
        <v>91</v>
      </c>
      <c r="AO179">
        <v>73</v>
      </c>
      <c r="AP179" s="3">
        <v>2.0621720000000001E-3</v>
      </c>
    </row>
    <row r="180" spans="1:42" x14ac:dyDescent="0.25">
      <c r="A180" s="2" t="s">
        <v>244</v>
      </c>
      <c r="B180" s="2" t="s">
        <v>239</v>
      </c>
      <c r="C180" s="3">
        <v>-0.29311061500000002</v>
      </c>
      <c r="D180">
        <v>302</v>
      </c>
      <c r="E180">
        <v>246</v>
      </c>
      <c r="F180" s="3">
        <v>0.26154296999999999</v>
      </c>
      <c r="G180" s="3">
        <v>-0.77429357099999996</v>
      </c>
      <c r="H180">
        <v>311</v>
      </c>
      <c r="I180">
        <v>182</v>
      </c>
      <c r="J180" s="3">
        <v>2.2945499999999999E-4</v>
      </c>
      <c r="K180" s="3">
        <v>-0.66498820700000005</v>
      </c>
      <c r="L180">
        <v>326</v>
      </c>
      <c r="M180">
        <v>206</v>
      </c>
      <c r="N180" s="3">
        <v>1.7688999999999999E-3</v>
      </c>
      <c r="O180" s="3">
        <v>-0.50087369699999995</v>
      </c>
      <c r="P180">
        <v>306</v>
      </c>
      <c r="Q180">
        <v>216</v>
      </c>
      <c r="R180" s="3">
        <v>2.7501635999999999E-2</v>
      </c>
      <c r="S180" s="3">
        <v>-0.55149550300000005</v>
      </c>
      <c r="T180">
        <v>294</v>
      </c>
      <c r="U180">
        <v>201</v>
      </c>
      <c r="V180" s="3">
        <v>9.5350020000000008E-3</v>
      </c>
      <c r="W180" s="3">
        <v>-0.221913309</v>
      </c>
      <c r="X180">
        <v>174</v>
      </c>
      <c r="Y180">
        <v>150</v>
      </c>
      <c r="Z180" s="3">
        <v>0.38477724699999999</v>
      </c>
      <c r="AA180" s="3">
        <v>-0.32079516600000002</v>
      </c>
      <c r="AB180">
        <v>198</v>
      </c>
      <c r="AC180">
        <v>158</v>
      </c>
      <c r="AD180" s="3">
        <v>0.16866314099999999</v>
      </c>
      <c r="AE180" s="3">
        <v>-0.49129162688</v>
      </c>
      <c r="AF180">
        <v>194</v>
      </c>
      <c r="AG180">
        <v>138</v>
      </c>
      <c r="AH180" s="3">
        <v>2.4044324355E-2</v>
      </c>
      <c r="AI180" s="3">
        <v>-0.538011456</v>
      </c>
      <c r="AJ180">
        <v>224</v>
      </c>
      <c r="AK180">
        <v>155</v>
      </c>
      <c r="AL180" s="3">
        <v>2.3163915E-2</v>
      </c>
      <c r="AM180" s="3">
        <v>-0.32018519899999998</v>
      </c>
      <c r="AN180">
        <v>179</v>
      </c>
      <c r="AO180">
        <v>144</v>
      </c>
      <c r="AP180" s="3">
        <v>0.163357427</v>
      </c>
    </row>
    <row r="181" spans="1:42" x14ac:dyDescent="0.25">
      <c r="A181" s="2" t="s">
        <v>267</v>
      </c>
      <c r="B181" s="2" t="s">
        <v>268</v>
      </c>
      <c r="C181" s="3">
        <v>-0.477887593</v>
      </c>
      <c r="D181">
        <v>103</v>
      </c>
      <c r="E181">
        <v>74</v>
      </c>
      <c r="F181" s="3">
        <v>0.35125922500000001</v>
      </c>
      <c r="G181" s="3">
        <v>0.44134425500000002</v>
      </c>
      <c r="H181">
        <v>126</v>
      </c>
      <c r="I181">
        <v>171</v>
      </c>
      <c r="J181" s="3">
        <v>0.31489485499999997</v>
      </c>
      <c r="K181" s="3">
        <v>0.66546791900000002</v>
      </c>
      <c r="L181">
        <v>101</v>
      </c>
      <c r="M181">
        <v>160</v>
      </c>
      <c r="N181" s="3">
        <v>0.119802717</v>
      </c>
      <c r="O181" s="3">
        <v>0.183651973</v>
      </c>
      <c r="P181">
        <v>113</v>
      </c>
      <c r="Q181">
        <v>129</v>
      </c>
      <c r="R181" s="3">
        <v>0.73484733000000002</v>
      </c>
      <c r="S181" s="3">
        <v>-0.86473413700000001</v>
      </c>
      <c r="T181">
        <v>134</v>
      </c>
      <c r="U181">
        <v>74</v>
      </c>
      <c r="V181" s="3">
        <v>3.5110489000000002E-2</v>
      </c>
      <c r="W181" s="3">
        <v>-0.41795058600000001</v>
      </c>
      <c r="X181">
        <v>128</v>
      </c>
      <c r="Y181">
        <v>96</v>
      </c>
      <c r="Z181" s="3">
        <v>0.38852530000000002</v>
      </c>
      <c r="AA181" s="3">
        <v>-0.92760806500000004</v>
      </c>
      <c r="AB181">
        <v>169</v>
      </c>
      <c r="AC181">
        <v>89</v>
      </c>
      <c r="AD181" s="3">
        <v>2.7347136000000001E-2</v>
      </c>
      <c r="AE181" s="3">
        <v>0.36079094735</v>
      </c>
      <c r="AF181">
        <v>122</v>
      </c>
      <c r="AG181">
        <v>157</v>
      </c>
      <c r="AH181" s="3">
        <v>0.42961924148000002</v>
      </c>
      <c r="AI181" s="3">
        <v>0.28236956099999999</v>
      </c>
      <c r="AJ181">
        <v>95</v>
      </c>
      <c r="AK181">
        <v>115</v>
      </c>
      <c r="AL181" s="3">
        <v>0.58776905700000004</v>
      </c>
      <c r="AM181" s="3">
        <v>-1.3049685099999999</v>
      </c>
      <c r="AN181">
        <v>172</v>
      </c>
      <c r="AO181">
        <v>70</v>
      </c>
      <c r="AP181" s="3">
        <v>1.318795E-3</v>
      </c>
    </row>
    <row r="182" spans="1:42" x14ac:dyDescent="0.25">
      <c r="A182" s="2" t="s">
        <v>269</v>
      </c>
      <c r="B182" s="2" t="s">
        <v>270</v>
      </c>
      <c r="C182" s="3">
        <v>-5.8114630000000002E-3</v>
      </c>
      <c r="D182">
        <v>1800</v>
      </c>
      <c r="E182">
        <v>1793</v>
      </c>
      <c r="F182" s="3">
        <v>0.97583456199999996</v>
      </c>
      <c r="G182" s="3">
        <v>0.118360271</v>
      </c>
      <c r="H182">
        <v>1895</v>
      </c>
      <c r="I182">
        <v>2057</v>
      </c>
      <c r="J182" s="3">
        <v>0.34171991299999999</v>
      </c>
      <c r="K182" s="3">
        <v>0.25521582100000001</v>
      </c>
      <c r="L182">
        <v>1838</v>
      </c>
      <c r="M182">
        <v>2194</v>
      </c>
      <c r="N182" s="3">
        <v>2.8840938E-2</v>
      </c>
      <c r="O182" s="3">
        <v>0.25531690099999999</v>
      </c>
      <c r="P182">
        <v>1727</v>
      </c>
      <c r="Q182">
        <v>2061</v>
      </c>
      <c r="R182" s="3">
        <v>3.6527807000000002E-2</v>
      </c>
      <c r="S182" s="3">
        <v>-0.153161194</v>
      </c>
      <c r="T182">
        <v>2056</v>
      </c>
      <c r="U182">
        <v>1849</v>
      </c>
      <c r="V182" s="3">
        <v>0.205554344</v>
      </c>
      <c r="W182" s="3">
        <v>-0.16463729799999999</v>
      </c>
      <c r="X182">
        <v>1551</v>
      </c>
      <c r="Y182">
        <v>1384</v>
      </c>
      <c r="Z182" s="3">
        <v>0.206384661</v>
      </c>
      <c r="AA182" s="3">
        <v>-0.20925591099999999</v>
      </c>
      <c r="AB182">
        <v>1631</v>
      </c>
      <c r="AC182">
        <v>1411</v>
      </c>
      <c r="AD182" s="3">
        <v>8.4881308000000003E-2</v>
      </c>
      <c r="AE182" s="3">
        <v>-5.7774777655999997E-2</v>
      </c>
      <c r="AF182">
        <v>1729</v>
      </c>
      <c r="AG182">
        <v>1661</v>
      </c>
      <c r="AH182" s="3">
        <v>0.67185742636000001</v>
      </c>
      <c r="AI182" s="3">
        <v>0.137733787</v>
      </c>
      <c r="AJ182">
        <v>1343</v>
      </c>
      <c r="AK182">
        <v>1478</v>
      </c>
      <c r="AL182" s="3">
        <v>0.31261079400000003</v>
      </c>
      <c r="AM182" s="3">
        <v>-0.23666730699999999</v>
      </c>
      <c r="AN182">
        <v>1901</v>
      </c>
      <c r="AO182">
        <v>1614</v>
      </c>
      <c r="AP182" s="3">
        <v>4.5592820999999999E-2</v>
      </c>
    </row>
    <row r="183" spans="1:42" x14ac:dyDescent="0.25">
      <c r="A183" s="2" t="s">
        <v>246</v>
      </c>
      <c r="B183" s="2" t="s">
        <v>241</v>
      </c>
      <c r="C183" s="3">
        <v>-0.35360244099999999</v>
      </c>
      <c r="D183">
        <v>79</v>
      </c>
      <c r="E183">
        <v>62</v>
      </c>
      <c r="F183" s="3">
        <v>1.6701258E-2</v>
      </c>
      <c r="G183" s="3">
        <v>-0.49283657800000003</v>
      </c>
      <c r="H183">
        <v>81</v>
      </c>
      <c r="I183">
        <v>58</v>
      </c>
      <c r="J183" s="3">
        <v>2.2688799999999999E-4</v>
      </c>
      <c r="K183" s="3">
        <v>-0.56658593499999998</v>
      </c>
      <c r="L183">
        <v>88</v>
      </c>
      <c r="M183">
        <v>60</v>
      </c>
      <c r="N183" s="3">
        <v>2.1800000000000001E-5</v>
      </c>
      <c r="O183" s="3">
        <v>-0.35364711500000001</v>
      </c>
      <c r="P183">
        <v>75</v>
      </c>
      <c r="Q183">
        <v>59</v>
      </c>
      <c r="R183" s="3">
        <v>1.3789783999999999E-2</v>
      </c>
      <c r="S183" s="3">
        <v>-0.59401086000000003</v>
      </c>
      <c r="T183">
        <v>81</v>
      </c>
      <c r="U183">
        <v>54</v>
      </c>
      <c r="V183" s="3">
        <v>8.1300000000000001E-6</v>
      </c>
      <c r="W183" s="3">
        <v>-0.27986908100000002</v>
      </c>
      <c r="X183">
        <v>52</v>
      </c>
      <c r="Y183">
        <v>43</v>
      </c>
      <c r="Z183" s="3">
        <v>6.4498459999999994E-2</v>
      </c>
      <c r="AA183" s="3">
        <v>-0.47479917500000002</v>
      </c>
      <c r="AB183">
        <v>57</v>
      </c>
      <c r="AC183">
        <v>41</v>
      </c>
      <c r="AD183" s="3">
        <v>5.4102600000000001E-4</v>
      </c>
      <c r="AE183" s="3">
        <v>-0.41106347903000001</v>
      </c>
      <c r="AF183">
        <v>58</v>
      </c>
      <c r="AG183">
        <v>44</v>
      </c>
      <c r="AH183" s="3">
        <v>2.8503488979E-3</v>
      </c>
      <c r="AI183" s="3">
        <v>-0.49269818799999998</v>
      </c>
      <c r="AJ183">
        <v>60</v>
      </c>
      <c r="AK183">
        <v>43</v>
      </c>
      <c r="AL183" s="3">
        <v>8.2230300000000003E-4</v>
      </c>
      <c r="AM183" s="3">
        <v>-0.45102376100000002</v>
      </c>
      <c r="AN183">
        <v>54</v>
      </c>
      <c r="AO183">
        <v>40</v>
      </c>
      <c r="AP183" s="3">
        <v>1.0876480000000001E-3</v>
      </c>
    </row>
    <row r="184" spans="1:42" x14ac:dyDescent="0.25">
      <c r="A184" s="2" t="s">
        <v>272</v>
      </c>
      <c r="B184" s="2" t="s">
        <v>138</v>
      </c>
      <c r="C184" s="3">
        <v>1.120558671</v>
      </c>
      <c r="D184">
        <v>20</v>
      </c>
      <c r="E184">
        <v>43</v>
      </c>
      <c r="F184" s="3">
        <v>0.31605934800000002</v>
      </c>
      <c r="G184" s="3">
        <v>1.7380108830000001</v>
      </c>
      <c r="H184">
        <v>35</v>
      </c>
      <c r="I184">
        <v>116</v>
      </c>
      <c r="J184" s="3">
        <v>5.5842500000000003E-2</v>
      </c>
      <c r="K184" s="3">
        <v>1.008665114</v>
      </c>
      <c r="L184">
        <v>28</v>
      </c>
      <c r="M184">
        <v>55</v>
      </c>
      <c r="N184" s="3">
        <v>0.31042218799999999</v>
      </c>
      <c r="O184" s="3">
        <v>0.83472817099999996</v>
      </c>
      <c r="P184">
        <v>24</v>
      </c>
      <c r="Q184">
        <v>42</v>
      </c>
      <c r="R184" s="3">
        <v>0.43467415599999998</v>
      </c>
      <c r="S184" s="3">
        <v>-2.0054254249999999</v>
      </c>
      <c r="T184">
        <v>38</v>
      </c>
      <c r="U184">
        <v>10</v>
      </c>
      <c r="V184" s="3">
        <v>2.6482014000000002E-2</v>
      </c>
      <c r="W184" s="3">
        <v>1.6383388000000001</v>
      </c>
      <c r="X184">
        <v>14</v>
      </c>
      <c r="Y184">
        <v>44</v>
      </c>
      <c r="Z184" s="3">
        <v>9.9418917999999995E-2</v>
      </c>
      <c r="AA184" s="3">
        <v>2.588868653</v>
      </c>
      <c r="AB184">
        <v>17</v>
      </c>
      <c r="AC184">
        <v>102</v>
      </c>
      <c r="AD184" s="3">
        <v>4.276803E-3</v>
      </c>
      <c r="AE184" s="3">
        <v>1.4796456765999999</v>
      </c>
      <c r="AF184">
        <v>16</v>
      </c>
      <c r="AG184">
        <v>43</v>
      </c>
      <c r="AH184" s="3">
        <v>0.11457721682999999</v>
      </c>
      <c r="AI184" s="3">
        <v>0.209201893</v>
      </c>
      <c r="AJ184">
        <v>20</v>
      </c>
      <c r="AK184">
        <v>24</v>
      </c>
      <c r="AL184" s="3">
        <v>0.87242914599999999</v>
      </c>
      <c r="AM184" s="3">
        <v>-1.395021772</v>
      </c>
      <c r="AN184">
        <v>22</v>
      </c>
      <c r="AO184">
        <v>9</v>
      </c>
      <c r="AP184" s="3">
        <v>0.146270334</v>
      </c>
    </row>
    <row r="185" spans="1:42" x14ac:dyDescent="0.25">
      <c r="A185" s="2" t="s">
        <v>273</v>
      </c>
      <c r="B185" s="2" t="s">
        <v>274</v>
      </c>
      <c r="C185" s="3">
        <v>-0.15104910799999999</v>
      </c>
      <c r="D185">
        <v>0</v>
      </c>
      <c r="E185">
        <v>0</v>
      </c>
      <c r="F185" s="3" t="s">
        <v>321</v>
      </c>
      <c r="G185" s="3">
        <v>1.2151633740000001</v>
      </c>
      <c r="H185">
        <v>1</v>
      </c>
      <c r="I185">
        <v>1</v>
      </c>
      <c r="J185" s="3" t="s">
        <v>321</v>
      </c>
      <c r="K185" s="3">
        <v>1.891662569</v>
      </c>
      <c r="L185">
        <v>1</v>
      </c>
      <c r="M185">
        <v>1</v>
      </c>
      <c r="N185" s="3" t="s">
        <v>321</v>
      </c>
      <c r="O185" s="3">
        <v>3.1310702240000001</v>
      </c>
      <c r="P185">
        <v>0</v>
      </c>
      <c r="Q185">
        <v>1</v>
      </c>
      <c r="R185" s="3" t="s">
        <v>321</v>
      </c>
      <c r="S185" s="3">
        <v>0.76208944700000003</v>
      </c>
      <c r="T185">
        <v>1</v>
      </c>
      <c r="U185">
        <v>1</v>
      </c>
      <c r="V185" s="3" t="s">
        <v>321</v>
      </c>
      <c r="W185" s="3">
        <v>1.8411457920000001</v>
      </c>
      <c r="X185">
        <v>0</v>
      </c>
      <c r="Y185">
        <v>1</v>
      </c>
      <c r="Z185" s="3" t="s">
        <v>321</v>
      </c>
      <c r="AA185" s="3">
        <v>2.8514106620000002</v>
      </c>
      <c r="AB185">
        <v>0</v>
      </c>
      <c r="AC185">
        <v>1</v>
      </c>
      <c r="AD185" s="3" t="s">
        <v>321</v>
      </c>
      <c r="AE185" s="3">
        <v>0.36352905051000001</v>
      </c>
      <c r="AF185">
        <v>1</v>
      </c>
      <c r="AG185">
        <v>1</v>
      </c>
      <c r="AH185" s="3" t="s">
        <v>321</v>
      </c>
      <c r="AI185" s="3">
        <v>1.874483645</v>
      </c>
      <c r="AJ185">
        <v>1</v>
      </c>
      <c r="AK185">
        <v>1</v>
      </c>
      <c r="AL185" s="3" t="s">
        <v>321</v>
      </c>
      <c r="AM185" s="3">
        <v>-0.92381744099999996</v>
      </c>
      <c r="AN185">
        <v>1</v>
      </c>
      <c r="AO185">
        <v>0</v>
      </c>
      <c r="AP185" s="3" t="s">
        <v>321</v>
      </c>
    </row>
    <row r="186" spans="1:42" x14ac:dyDescent="0.25">
      <c r="A186" s="2" t="s">
        <v>248</v>
      </c>
      <c r="B186" s="2" t="s">
        <v>243</v>
      </c>
      <c r="C186" s="3">
        <v>-0.181189973</v>
      </c>
      <c r="D186">
        <v>86</v>
      </c>
      <c r="E186">
        <v>76</v>
      </c>
      <c r="F186" s="3">
        <v>0.27043523699999999</v>
      </c>
      <c r="G186" s="3">
        <v>-0.29502069600000003</v>
      </c>
      <c r="H186">
        <v>81</v>
      </c>
      <c r="I186">
        <v>66</v>
      </c>
      <c r="J186" s="3">
        <v>2.8377243999999999E-2</v>
      </c>
      <c r="K186" s="3">
        <v>-0.28860041199999997</v>
      </c>
      <c r="L186">
        <v>83</v>
      </c>
      <c r="M186">
        <v>68</v>
      </c>
      <c r="N186" s="3">
        <v>3.6137213000000001E-2</v>
      </c>
      <c r="O186" s="3">
        <v>-7.9564141000000005E-2</v>
      </c>
      <c r="P186">
        <v>78</v>
      </c>
      <c r="Q186">
        <v>74</v>
      </c>
      <c r="R186" s="3">
        <v>0.64428445499999998</v>
      </c>
      <c r="S186" s="3">
        <v>-9.8096576000000005E-2</v>
      </c>
      <c r="T186">
        <v>74</v>
      </c>
      <c r="U186">
        <v>69</v>
      </c>
      <c r="V186" s="3">
        <v>0.523812681</v>
      </c>
      <c r="W186" s="3">
        <v>-0.31253189399999998</v>
      </c>
      <c r="X186">
        <v>65</v>
      </c>
      <c r="Y186">
        <v>52</v>
      </c>
      <c r="Z186" s="3">
        <v>3.2861150999999998E-2</v>
      </c>
      <c r="AA186" s="3">
        <v>-0.127179125</v>
      </c>
      <c r="AB186">
        <v>58</v>
      </c>
      <c r="AC186">
        <v>53</v>
      </c>
      <c r="AD186" s="3">
        <v>0.42101142699999999</v>
      </c>
      <c r="AE186" s="3">
        <v>-0.12015308316999999</v>
      </c>
      <c r="AF186">
        <v>57</v>
      </c>
      <c r="AG186">
        <v>53</v>
      </c>
      <c r="AH186" s="3">
        <v>0.43244833468999999</v>
      </c>
      <c r="AI186" s="3">
        <v>-0.34191795699999999</v>
      </c>
      <c r="AJ186">
        <v>81</v>
      </c>
      <c r="AK186">
        <v>64</v>
      </c>
      <c r="AL186" s="3">
        <v>2.154379E-2</v>
      </c>
      <c r="AM186" s="3">
        <v>-6.1560706999999999E-2</v>
      </c>
      <c r="AN186">
        <v>57</v>
      </c>
      <c r="AO186">
        <v>54</v>
      </c>
      <c r="AP186" s="3">
        <v>0.71735899700000005</v>
      </c>
    </row>
    <row r="187" spans="1:42" x14ac:dyDescent="0.25">
      <c r="A187" s="2" t="s">
        <v>250</v>
      </c>
      <c r="B187" s="2" t="s">
        <v>245</v>
      </c>
      <c r="C187" s="3">
        <v>-0.333533949</v>
      </c>
      <c r="D187">
        <v>158</v>
      </c>
      <c r="E187">
        <v>126</v>
      </c>
      <c r="F187" s="3">
        <v>2.9114707E-2</v>
      </c>
      <c r="G187" s="3">
        <v>-0.36138133700000002</v>
      </c>
      <c r="H187">
        <v>164</v>
      </c>
      <c r="I187">
        <v>128</v>
      </c>
      <c r="J187" s="3">
        <v>8.7886779999999994E-3</v>
      </c>
      <c r="K187" s="3">
        <v>-0.38833571300000003</v>
      </c>
      <c r="L187">
        <v>173</v>
      </c>
      <c r="M187">
        <v>132</v>
      </c>
      <c r="N187" s="3">
        <v>5.3062700000000001E-3</v>
      </c>
      <c r="O187" s="3">
        <v>-0.29505200799999998</v>
      </c>
      <c r="P187">
        <v>160</v>
      </c>
      <c r="Q187">
        <v>130</v>
      </c>
      <c r="R187" s="3">
        <v>4.7740882999999998E-2</v>
      </c>
      <c r="S187" s="3">
        <v>-0.40689787599999999</v>
      </c>
      <c r="T187">
        <v>157</v>
      </c>
      <c r="U187">
        <v>118</v>
      </c>
      <c r="V187" s="3">
        <v>3.0832569999999998E-3</v>
      </c>
      <c r="W187" s="3">
        <v>-7.8731549999999997E-2</v>
      </c>
      <c r="X187">
        <v>101</v>
      </c>
      <c r="Y187">
        <v>96</v>
      </c>
      <c r="Z187" s="3">
        <v>0.66586598299999999</v>
      </c>
      <c r="AA187" s="3">
        <v>-0.25722276799999999</v>
      </c>
      <c r="AB187">
        <v>121</v>
      </c>
      <c r="AC187">
        <v>102</v>
      </c>
      <c r="AD187" s="3">
        <v>8.2833021000000007E-2</v>
      </c>
      <c r="AE187" s="3">
        <v>-0.28136603891</v>
      </c>
      <c r="AF187">
        <v>124</v>
      </c>
      <c r="AG187">
        <v>102</v>
      </c>
      <c r="AH187" s="3">
        <v>4.9411195845999997E-2</v>
      </c>
      <c r="AI187" s="3">
        <v>-0.31414872500000002</v>
      </c>
      <c r="AJ187">
        <v>127</v>
      </c>
      <c r="AK187">
        <v>102</v>
      </c>
      <c r="AL187" s="3">
        <v>4.4137057E-2</v>
      </c>
      <c r="AM187" s="3">
        <v>-0.19708620199999999</v>
      </c>
      <c r="AN187">
        <v>108</v>
      </c>
      <c r="AO187">
        <v>94</v>
      </c>
      <c r="AP187" s="3">
        <v>0.19233159999999999</v>
      </c>
    </row>
    <row r="188" spans="1:42" x14ac:dyDescent="0.25">
      <c r="A188" s="2" t="s">
        <v>252</v>
      </c>
      <c r="B188" s="2" t="s">
        <v>247</v>
      </c>
      <c r="C188" s="3">
        <v>-0.295381752</v>
      </c>
      <c r="D188">
        <v>153</v>
      </c>
      <c r="E188">
        <v>125</v>
      </c>
      <c r="F188" s="3">
        <v>7.8824776999999999E-2</v>
      </c>
      <c r="G188" s="3">
        <v>-0.46514013599999998</v>
      </c>
      <c r="H188">
        <v>161</v>
      </c>
      <c r="I188">
        <v>116</v>
      </c>
      <c r="J188" s="3">
        <v>1.412682E-3</v>
      </c>
      <c r="K188" s="3">
        <v>-0.46339021800000002</v>
      </c>
      <c r="L188">
        <v>166</v>
      </c>
      <c r="M188">
        <v>121</v>
      </c>
      <c r="N188" s="3">
        <v>1.6277539999999999E-3</v>
      </c>
      <c r="O188" s="3">
        <v>-0.367047387</v>
      </c>
      <c r="P188">
        <v>147</v>
      </c>
      <c r="Q188">
        <v>114</v>
      </c>
      <c r="R188" s="3">
        <v>1.8999473999999999E-2</v>
      </c>
      <c r="S188" s="3">
        <v>-0.442228501</v>
      </c>
      <c r="T188">
        <v>158</v>
      </c>
      <c r="U188">
        <v>116</v>
      </c>
      <c r="V188" s="3">
        <v>2.4607119999999999E-3</v>
      </c>
      <c r="W188" s="3">
        <v>-0.165988951</v>
      </c>
      <c r="X188">
        <v>91</v>
      </c>
      <c r="Y188">
        <v>82</v>
      </c>
      <c r="Z188" s="3">
        <v>0.34695897199999998</v>
      </c>
      <c r="AA188" s="3">
        <v>-0.45165064599999999</v>
      </c>
      <c r="AB188">
        <v>112</v>
      </c>
      <c r="AC188">
        <v>82</v>
      </c>
      <c r="AD188" s="3">
        <v>2.5499479999999998E-3</v>
      </c>
      <c r="AE188" s="3">
        <v>-0.42855855178000002</v>
      </c>
      <c r="AF188">
        <v>112</v>
      </c>
      <c r="AG188">
        <v>83</v>
      </c>
      <c r="AH188" s="3">
        <v>4.0533140664999997E-3</v>
      </c>
      <c r="AI188" s="3">
        <v>-0.43302438999999998</v>
      </c>
      <c r="AJ188">
        <v>114</v>
      </c>
      <c r="AK188">
        <v>84</v>
      </c>
      <c r="AL188" s="3">
        <v>7.5873800000000003E-3</v>
      </c>
      <c r="AM188" s="3">
        <v>-0.34890524099999998</v>
      </c>
      <c r="AN188">
        <v>108</v>
      </c>
      <c r="AO188">
        <v>85</v>
      </c>
      <c r="AP188" s="3">
        <v>2.1885781E-2</v>
      </c>
    </row>
    <row r="189" spans="1:42" x14ac:dyDescent="0.25">
      <c r="A189" s="2" t="s">
        <v>258</v>
      </c>
      <c r="B189" s="2" t="s">
        <v>253</v>
      </c>
      <c r="C189" s="3">
        <v>0.11780892599999999</v>
      </c>
      <c r="D189">
        <v>55</v>
      </c>
      <c r="E189">
        <v>60</v>
      </c>
      <c r="F189" s="3">
        <v>0.50949417399999997</v>
      </c>
      <c r="G189" s="3">
        <v>0.67108745999999997</v>
      </c>
      <c r="H189">
        <v>42</v>
      </c>
      <c r="I189">
        <v>66</v>
      </c>
      <c r="J189" s="3">
        <v>2.67E-7</v>
      </c>
      <c r="K189" s="3">
        <v>0.412775964</v>
      </c>
      <c r="L189">
        <v>46</v>
      </c>
      <c r="M189">
        <v>61</v>
      </c>
      <c r="N189" s="3">
        <v>1.899944E-3</v>
      </c>
      <c r="O189" s="3">
        <v>0.416753439</v>
      </c>
      <c r="P189">
        <v>43</v>
      </c>
      <c r="Q189">
        <v>57</v>
      </c>
      <c r="R189" s="3">
        <v>2.8906090000000001E-3</v>
      </c>
      <c r="S189" s="3">
        <v>0.61475329700000003</v>
      </c>
      <c r="T189">
        <v>38</v>
      </c>
      <c r="U189">
        <v>57</v>
      </c>
      <c r="V189" s="3">
        <v>2.8600000000000001E-6</v>
      </c>
      <c r="W189" s="3">
        <v>0.453191175</v>
      </c>
      <c r="X189">
        <v>38</v>
      </c>
      <c r="Y189">
        <v>51</v>
      </c>
      <c r="Z189" s="3">
        <v>1.1053160000000001E-3</v>
      </c>
      <c r="AA189" s="3">
        <v>0.40798781899999997</v>
      </c>
      <c r="AB189">
        <v>34</v>
      </c>
      <c r="AC189">
        <v>45</v>
      </c>
      <c r="AD189" s="3">
        <v>2.8628009999999999E-3</v>
      </c>
      <c r="AE189" s="3">
        <v>0.44060727811</v>
      </c>
      <c r="AF189">
        <v>38</v>
      </c>
      <c r="AG189">
        <v>52</v>
      </c>
      <c r="AH189" s="3">
        <v>1.0222574492999999E-3</v>
      </c>
      <c r="AI189" s="3">
        <v>0.121064915</v>
      </c>
      <c r="AJ189">
        <v>43</v>
      </c>
      <c r="AK189">
        <v>47</v>
      </c>
      <c r="AL189" s="3">
        <v>0.46730735099999998</v>
      </c>
      <c r="AM189" s="3">
        <v>0.62274594100000003</v>
      </c>
      <c r="AN189">
        <v>30</v>
      </c>
      <c r="AO189">
        <v>45</v>
      </c>
      <c r="AP189" s="3">
        <v>3.3000000000000002E-6</v>
      </c>
    </row>
    <row r="190" spans="1:42" x14ac:dyDescent="0.25">
      <c r="A190" s="2" t="s">
        <v>280</v>
      </c>
      <c r="B190" s="2" t="s">
        <v>281</v>
      </c>
      <c r="C190" s="3">
        <v>-0.43027093399999999</v>
      </c>
      <c r="D190">
        <v>134</v>
      </c>
      <c r="E190">
        <v>100</v>
      </c>
      <c r="F190" s="3">
        <v>2.8897773000000002E-2</v>
      </c>
      <c r="G190" s="3">
        <v>-0.183566917</v>
      </c>
      <c r="H190">
        <v>138</v>
      </c>
      <c r="I190">
        <v>121</v>
      </c>
      <c r="J190" s="3">
        <v>0.34655845699999999</v>
      </c>
      <c r="K190" s="3">
        <v>-0.33603286399999999</v>
      </c>
      <c r="L190">
        <v>140</v>
      </c>
      <c r="M190">
        <v>111</v>
      </c>
      <c r="N190" s="3">
        <v>7.0215157E-2</v>
      </c>
      <c r="O190" s="3">
        <v>-0.338983584</v>
      </c>
      <c r="P190">
        <v>136</v>
      </c>
      <c r="Q190">
        <v>108</v>
      </c>
      <c r="R190" s="3">
        <v>8.0364693000000001E-2</v>
      </c>
      <c r="S190" s="3">
        <v>-0.69770558800000004</v>
      </c>
      <c r="T190">
        <v>142</v>
      </c>
      <c r="U190">
        <v>88</v>
      </c>
      <c r="V190" s="3">
        <v>6.7999999999999999E-5</v>
      </c>
      <c r="W190" s="3">
        <v>-0.140924261</v>
      </c>
      <c r="X190">
        <v>86</v>
      </c>
      <c r="Y190">
        <v>78</v>
      </c>
      <c r="Z190" s="3">
        <v>0.52752806900000004</v>
      </c>
      <c r="AA190" s="3">
        <v>-0.37708374300000003</v>
      </c>
      <c r="AB190">
        <v>113</v>
      </c>
      <c r="AC190">
        <v>87</v>
      </c>
      <c r="AD190" s="3">
        <v>4.4073743999999998E-2</v>
      </c>
      <c r="AE190" s="3">
        <v>-0.31057905815999998</v>
      </c>
      <c r="AF190">
        <v>110</v>
      </c>
      <c r="AG190">
        <v>89</v>
      </c>
      <c r="AH190" s="3">
        <v>9.6263595551000003E-2</v>
      </c>
      <c r="AI190" s="3">
        <v>-0.426886981</v>
      </c>
      <c r="AJ190">
        <v>111</v>
      </c>
      <c r="AK190">
        <v>83</v>
      </c>
      <c r="AL190" s="3">
        <v>3.2617979999999998E-2</v>
      </c>
      <c r="AM190" s="3">
        <v>-0.70656048500000002</v>
      </c>
      <c r="AN190">
        <v>110</v>
      </c>
      <c r="AO190">
        <v>67</v>
      </c>
      <c r="AP190" s="3">
        <v>7.3499999999999998E-5</v>
      </c>
    </row>
    <row r="191" spans="1:42" x14ac:dyDescent="0.25">
      <c r="A191" s="2" t="s">
        <v>282</v>
      </c>
      <c r="B191" s="2" t="s">
        <v>283</v>
      </c>
      <c r="C191" s="3">
        <v>-0.32671448400000003</v>
      </c>
      <c r="D191">
        <v>5</v>
      </c>
      <c r="E191">
        <v>6</v>
      </c>
      <c r="F191" s="3">
        <v>8.3403641000000001E-2</v>
      </c>
      <c r="G191" s="3">
        <v>-0.39641101099999998</v>
      </c>
      <c r="H191">
        <v>7</v>
      </c>
      <c r="I191">
        <v>9</v>
      </c>
      <c r="J191" s="3">
        <v>1.6485137E-2</v>
      </c>
      <c r="K191" s="3">
        <v>-0.57431498000000003</v>
      </c>
      <c r="L191">
        <v>4</v>
      </c>
      <c r="M191">
        <v>5</v>
      </c>
      <c r="N191" s="3">
        <v>4.7012900000000001E-4</v>
      </c>
      <c r="O191" s="3">
        <v>-0.431836675</v>
      </c>
      <c r="P191">
        <v>7</v>
      </c>
      <c r="Q191">
        <v>7</v>
      </c>
      <c r="R191" s="3">
        <v>1.3597438E-2</v>
      </c>
      <c r="S191" s="3">
        <v>-0.53530460800000002</v>
      </c>
      <c r="T191">
        <v>7</v>
      </c>
      <c r="U191">
        <v>8</v>
      </c>
      <c r="V191" s="3">
        <v>1.0414160000000001E-3</v>
      </c>
      <c r="W191" s="3">
        <v>-0.21884572899999999</v>
      </c>
      <c r="X191">
        <v>3</v>
      </c>
      <c r="Y191">
        <v>4</v>
      </c>
      <c r="Z191" s="3">
        <v>0.25586664799999997</v>
      </c>
      <c r="AA191" s="3">
        <v>-0.58769973099999995</v>
      </c>
      <c r="AB191">
        <v>6</v>
      </c>
      <c r="AC191">
        <v>7</v>
      </c>
      <c r="AD191" s="3">
        <v>3.8163200000000002E-4</v>
      </c>
      <c r="AE191" s="3">
        <v>-0.47752044830000001</v>
      </c>
      <c r="AF191">
        <v>3</v>
      </c>
      <c r="AG191">
        <v>4</v>
      </c>
      <c r="AH191" s="3">
        <v>4.3229378174999998E-3</v>
      </c>
      <c r="AI191" s="3">
        <v>-0.45221629699999999</v>
      </c>
      <c r="AJ191">
        <v>6</v>
      </c>
      <c r="AK191">
        <v>6</v>
      </c>
      <c r="AL191" s="3">
        <v>1.3181203000000001E-2</v>
      </c>
      <c r="AM191" s="3">
        <v>-0.64805481300000001</v>
      </c>
      <c r="AN191">
        <v>6</v>
      </c>
      <c r="AO191">
        <v>6</v>
      </c>
      <c r="AP191" s="3">
        <v>8.5599999999999994E-5</v>
      </c>
    </row>
    <row r="192" spans="1:42" x14ac:dyDescent="0.25">
      <c r="A192" s="2" t="s">
        <v>261</v>
      </c>
      <c r="B192" s="2" t="s">
        <v>257</v>
      </c>
      <c r="C192" s="3">
        <v>-0.43759621300000001</v>
      </c>
      <c r="D192">
        <v>431</v>
      </c>
      <c r="E192">
        <v>318</v>
      </c>
      <c r="F192" s="3">
        <v>5.7953487999999997E-2</v>
      </c>
      <c r="G192" s="3">
        <v>0.66073141499999999</v>
      </c>
      <c r="H192">
        <v>403</v>
      </c>
      <c r="I192">
        <v>636</v>
      </c>
      <c r="J192" s="3">
        <v>1.0959660000000001E-3</v>
      </c>
      <c r="K192" s="3">
        <v>0.313997252</v>
      </c>
      <c r="L192">
        <v>364</v>
      </c>
      <c r="M192">
        <v>453</v>
      </c>
      <c r="N192" s="3">
        <v>0.150669794</v>
      </c>
      <c r="O192" s="3">
        <v>8.5463499999999998E-2</v>
      </c>
      <c r="P192">
        <v>401</v>
      </c>
      <c r="Q192">
        <v>425</v>
      </c>
      <c r="R192" s="3">
        <v>0.75739352199999999</v>
      </c>
      <c r="S192" s="3">
        <v>-0.10278905300000001</v>
      </c>
      <c r="T192">
        <v>355</v>
      </c>
      <c r="U192">
        <v>331</v>
      </c>
      <c r="V192" s="3">
        <v>0.67887983399999996</v>
      </c>
      <c r="W192" s="3">
        <v>0.121282072</v>
      </c>
      <c r="X192">
        <v>277</v>
      </c>
      <c r="Y192">
        <v>301</v>
      </c>
      <c r="Z192" s="3">
        <v>0.64750179600000002</v>
      </c>
      <c r="AA192" s="3">
        <v>0.34826934799999998</v>
      </c>
      <c r="AB192">
        <v>311</v>
      </c>
      <c r="AC192">
        <v>396</v>
      </c>
      <c r="AD192" s="3">
        <v>0.11411740200000001</v>
      </c>
      <c r="AE192" s="3">
        <v>0.17909518956000001</v>
      </c>
      <c r="AF192">
        <v>323</v>
      </c>
      <c r="AG192">
        <v>366</v>
      </c>
      <c r="AH192" s="3">
        <v>0.43977587944000002</v>
      </c>
      <c r="AI192" s="3">
        <v>-7.0996195999999998E-2</v>
      </c>
      <c r="AJ192">
        <v>316</v>
      </c>
      <c r="AK192">
        <v>301</v>
      </c>
      <c r="AL192" s="3">
        <v>0.80312492099999999</v>
      </c>
      <c r="AM192" s="3">
        <v>0.17973403499999999</v>
      </c>
      <c r="AN192">
        <v>258</v>
      </c>
      <c r="AO192">
        <v>292</v>
      </c>
      <c r="AP192" s="3">
        <v>0.44820655100000001</v>
      </c>
    </row>
    <row r="193" spans="1:42" x14ac:dyDescent="0.25">
      <c r="A193" s="2" t="s">
        <v>264</v>
      </c>
      <c r="B193" s="2" t="s">
        <v>260</v>
      </c>
      <c r="C193" s="3">
        <v>-0.25188329599999998</v>
      </c>
      <c r="D193">
        <v>771</v>
      </c>
      <c r="E193">
        <v>648</v>
      </c>
      <c r="F193" s="3">
        <v>0.108134008</v>
      </c>
      <c r="G193" s="3">
        <v>0.39571144400000002</v>
      </c>
      <c r="H193">
        <v>676</v>
      </c>
      <c r="I193">
        <v>889</v>
      </c>
      <c r="J193" s="3">
        <v>3.2455090000000002E-3</v>
      </c>
      <c r="K193" s="3">
        <v>0.38960234599999999</v>
      </c>
      <c r="L193">
        <v>590</v>
      </c>
      <c r="M193">
        <v>772</v>
      </c>
      <c r="N193" s="3">
        <v>4.2440830000000001E-3</v>
      </c>
      <c r="O193" s="3">
        <v>0.105364575</v>
      </c>
      <c r="P193">
        <v>696</v>
      </c>
      <c r="Q193">
        <v>749</v>
      </c>
      <c r="R193" s="3">
        <v>0.52790359099999995</v>
      </c>
      <c r="S193" s="3">
        <v>0.23397237000000001</v>
      </c>
      <c r="T193">
        <v>599</v>
      </c>
      <c r="U193">
        <v>705</v>
      </c>
      <c r="V193" s="3">
        <v>9.5325680999999995E-2</v>
      </c>
      <c r="W193" s="3">
        <v>0.28488755100000002</v>
      </c>
      <c r="X193">
        <v>551</v>
      </c>
      <c r="Y193">
        <v>672</v>
      </c>
      <c r="Z193" s="3">
        <v>5.4829600999999999E-2</v>
      </c>
      <c r="AA193" s="3">
        <v>0.11242777599999999</v>
      </c>
      <c r="AB193">
        <v>620</v>
      </c>
      <c r="AC193">
        <v>670</v>
      </c>
      <c r="AD193" s="3">
        <v>0.485415296</v>
      </c>
      <c r="AE193" s="3">
        <v>0.32012413210000001</v>
      </c>
      <c r="AF193">
        <v>588</v>
      </c>
      <c r="AG193">
        <v>734</v>
      </c>
      <c r="AH193" s="3">
        <v>2.0455695013E-2</v>
      </c>
      <c r="AI193" s="3">
        <v>6.4209777999999995E-2</v>
      </c>
      <c r="AJ193">
        <v>605</v>
      </c>
      <c r="AK193">
        <v>633</v>
      </c>
      <c r="AL193" s="3">
        <v>0.72626373300000002</v>
      </c>
      <c r="AM193" s="3">
        <v>0.40339453800000002</v>
      </c>
      <c r="AN193">
        <v>500</v>
      </c>
      <c r="AO193">
        <v>661</v>
      </c>
      <c r="AP193" s="3">
        <v>3.2028349999999998E-3</v>
      </c>
    </row>
    <row r="194" spans="1:42" x14ac:dyDescent="0.25">
      <c r="A194" s="2" t="s">
        <v>265</v>
      </c>
      <c r="B194" s="2" t="s">
        <v>262</v>
      </c>
      <c r="C194" s="3">
        <v>-0.107446151</v>
      </c>
      <c r="D194">
        <v>162</v>
      </c>
      <c r="E194">
        <v>150</v>
      </c>
      <c r="F194" s="3">
        <v>0.53145304500000001</v>
      </c>
      <c r="G194" s="3">
        <v>0.37428303699999999</v>
      </c>
      <c r="H194">
        <v>141</v>
      </c>
      <c r="I194">
        <v>182</v>
      </c>
      <c r="J194" s="3">
        <v>2.8468270000000001E-3</v>
      </c>
      <c r="K194" s="3">
        <v>0.48141463600000001</v>
      </c>
      <c r="L194">
        <v>121</v>
      </c>
      <c r="M194">
        <v>168</v>
      </c>
      <c r="N194" s="3">
        <v>1.295E-4</v>
      </c>
      <c r="O194" s="3">
        <v>0.28132906000000002</v>
      </c>
      <c r="P194">
        <v>145</v>
      </c>
      <c r="Q194">
        <v>176</v>
      </c>
      <c r="R194" s="3">
        <v>3.8407106000000003E-2</v>
      </c>
      <c r="S194" s="3">
        <v>0.25473681999999997</v>
      </c>
      <c r="T194">
        <v>115</v>
      </c>
      <c r="U194">
        <v>137</v>
      </c>
      <c r="V194" s="3">
        <v>4.9574769999999997E-2</v>
      </c>
      <c r="W194" s="3">
        <v>0.55518054800000005</v>
      </c>
      <c r="X194">
        <v>162</v>
      </c>
      <c r="Y194">
        <v>238</v>
      </c>
      <c r="Z194" s="3">
        <v>1.06E-5</v>
      </c>
      <c r="AA194" s="3">
        <v>0.72575408699999999</v>
      </c>
      <c r="AB194">
        <v>154</v>
      </c>
      <c r="AC194">
        <v>254</v>
      </c>
      <c r="AD194" s="3">
        <v>2.4300000000000001E-9</v>
      </c>
      <c r="AE194" s="3">
        <v>0.66237138424999997</v>
      </c>
      <c r="AF194">
        <v>145</v>
      </c>
      <c r="AG194">
        <v>228</v>
      </c>
      <c r="AH194" s="3">
        <v>6.9275601671000005E-8</v>
      </c>
      <c r="AI194" s="3">
        <v>0.392530781</v>
      </c>
      <c r="AJ194">
        <v>161</v>
      </c>
      <c r="AK194">
        <v>212</v>
      </c>
      <c r="AL194" s="3">
        <v>4.4271090000000003E-3</v>
      </c>
      <c r="AM194" s="3">
        <v>0.80633803699999995</v>
      </c>
      <c r="AN194">
        <v>104</v>
      </c>
      <c r="AO194">
        <v>181</v>
      </c>
      <c r="AP194" s="3">
        <v>5.2700000000000003E-11</v>
      </c>
    </row>
    <row r="195" spans="1:42" x14ac:dyDescent="0.25">
      <c r="A195" s="2" t="s">
        <v>290</v>
      </c>
      <c r="B195" s="2" t="s">
        <v>291</v>
      </c>
      <c r="C195" s="3">
        <v>-0.19847435399999999</v>
      </c>
      <c r="D195">
        <v>47</v>
      </c>
      <c r="E195">
        <v>41</v>
      </c>
      <c r="F195" s="3">
        <v>0.66312934599999995</v>
      </c>
      <c r="G195" s="3">
        <v>-3.3495865999999999E-2</v>
      </c>
      <c r="H195">
        <v>46</v>
      </c>
      <c r="I195">
        <v>45</v>
      </c>
      <c r="J195" s="3">
        <v>0.952075016</v>
      </c>
      <c r="K195" s="3">
        <v>0.201823743</v>
      </c>
      <c r="L195">
        <v>41</v>
      </c>
      <c r="M195">
        <v>47</v>
      </c>
      <c r="N195" s="3">
        <v>0.59704071999999997</v>
      </c>
      <c r="O195" s="3">
        <v>0.87109053400000003</v>
      </c>
      <c r="P195">
        <v>44</v>
      </c>
      <c r="Q195">
        <v>79</v>
      </c>
      <c r="R195" s="3">
        <v>8.7505740000000005E-3</v>
      </c>
      <c r="S195" s="3">
        <v>9.3225233000000005E-2</v>
      </c>
      <c r="T195">
        <v>39</v>
      </c>
      <c r="U195">
        <v>41</v>
      </c>
      <c r="V195" s="3">
        <v>0.81792013799999996</v>
      </c>
      <c r="W195" s="3">
        <v>8.1749230000000006E-2</v>
      </c>
      <c r="X195">
        <v>53</v>
      </c>
      <c r="Y195">
        <v>56</v>
      </c>
      <c r="Z195" s="3">
        <v>0.85622988499999997</v>
      </c>
      <c r="AA195" s="3">
        <v>-0.23762102199999999</v>
      </c>
      <c r="AB195">
        <v>50</v>
      </c>
      <c r="AC195">
        <v>42</v>
      </c>
      <c r="AD195" s="3">
        <v>0.53179567999999999</v>
      </c>
      <c r="AE195" s="3">
        <v>0.39667981123000001</v>
      </c>
      <c r="AF195">
        <v>46</v>
      </c>
      <c r="AG195">
        <v>60</v>
      </c>
      <c r="AH195" s="3">
        <v>0.24450694314999999</v>
      </c>
      <c r="AI195" s="3">
        <v>0.32461963900000002</v>
      </c>
      <c r="AJ195">
        <v>60</v>
      </c>
      <c r="AK195">
        <v>75</v>
      </c>
      <c r="AL195" s="3">
        <v>0.40006733799999999</v>
      </c>
      <c r="AM195" s="3">
        <v>-0.26049665300000002</v>
      </c>
      <c r="AN195">
        <v>58</v>
      </c>
      <c r="AO195">
        <v>48</v>
      </c>
      <c r="AP195" s="3">
        <v>0.47794959399999998</v>
      </c>
    </row>
    <row r="196" spans="1:42" x14ac:dyDescent="0.25">
      <c r="A196" s="2" t="s">
        <v>278</v>
      </c>
      <c r="B196" s="2" t="s">
        <v>279</v>
      </c>
      <c r="C196" s="3">
        <v>-0.44060486500000001</v>
      </c>
      <c r="D196">
        <v>281</v>
      </c>
      <c r="E196">
        <v>207</v>
      </c>
      <c r="F196" s="3">
        <v>9.8988679999999999E-3</v>
      </c>
      <c r="G196" s="3">
        <v>0.36612922399999998</v>
      </c>
      <c r="H196">
        <v>287</v>
      </c>
      <c r="I196">
        <v>369</v>
      </c>
      <c r="J196" s="3">
        <v>2.0694628999999999E-2</v>
      </c>
      <c r="K196" s="3">
        <v>7.9423876000000004E-2</v>
      </c>
      <c r="L196">
        <v>263</v>
      </c>
      <c r="M196">
        <v>278</v>
      </c>
      <c r="N196" s="3">
        <v>0.68855630899999998</v>
      </c>
      <c r="O196" s="3">
        <v>-1.6772703E-2</v>
      </c>
      <c r="P196">
        <v>280</v>
      </c>
      <c r="Q196">
        <v>277</v>
      </c>
      <c r="R196" s="3">
        <v>0.95398105899999996</v>
      </c>
      <c r="S196" s="3">
        <v>-0.28406772800000002</v>
      </c>
      <c r="T196">
        <v>266</v>
      </c>
      <c r="U196">
        <v>218</v>
      </c>
      <c r="V196" s="3">
        <v>8.0875761000000004E-2</v>
      </c>
      <c r="W196" s="3">
        <v>5.9176287000000001E-2</v>
      </c>
      <c r="X196">
        <v>267</v>
      </c>
      <c r="Y196">
        <v>278</v>
      </c>
      <c r="Z196" s="3">
        <v>0.78304004999999999</v>
      </c>
      <c r="AA196" s="3">
        <v>-0.18862879399999999</v>
      </c>
      <c r="AB196">
        <v>324</v>
      </c>
      <c r="AC196">
        <v>284</v>
      </c>
      <c r="AD196" s="3">
        <v>0.28999077499999998</v>
      </c>
      <c r="AE196" s="3">
        <v>4.1184357365999999E-2</v>
      </c>
      <c r="AF196">
        <v>309</v>
      </c>
      <c r="AG196">
        <v>318</v>
      </c>
      <c r="AH196" s="3">
        <v>0.83847131925999996</v>
      </c>
      <c r="AI196" s="3">
        <v>0.111263714</v>
      </c>
      <c r="AJ196">
        <v>245</v>
      </c>
      <c r="AK196">
        <v>265</v>
      </c>
      <c r="AL196" s="3">
        <v>0.58406718700000004</v>
      </c>
      <c r="AM196" s="3">
        <v>-0.159449856</v>
      </c>
      <c r="AN196">
        <v>290</v>
      </c>
      <c r="AO196">
        <v>260</v>
      </c>
      <c r="AP196" s="3">
        <v>0.37401252899999998</v>
      </c>
    </row>
    <row r="197" spans="1:42" x14ac:dyDescent="0.25">
      <c r="A197" s="2" t="s">
        <v>294</v>
      </c>
      <c r="B197" s="2" t="s">
        <v>104</v>
      </c>
      <c r="C197" s="3">
        <v>0.38110807600000002</v>
      </c>
      <c r="D197">
        <v>1</v>
      </c>
      <c r="E197">
        <v>1</v>
      </c>
      <c r="F197" s="3">
        <v>0.595697476</v>
      </c>
      <c r="G197" s="3">
        <v>1.6118887900000001</v>
      </c>
      <c r="H197">
        <v>1</v>
      </c>
      <c r="I197">
        <v>2</v>
      </c>
      <c r="J197" s="3">
        <v>2.1918799999999999E-4</v>
      </c>
      <c r="K197" s="3">
        <v>1.332092549</v>
      </c>
      <c r="L197">
        <v>1</v>
      </c>
      <c r="M197">
        <v>1</v>
      </c>
      <c r="N197" s="3">
        <v>1.4074866E-2</v>
      </c>
      <c r="O197" s="3">
        <v>0.880412431</v>
      </c>
      <c r="P197">
        <v>1</v>
      </c>
      <c r="Q197">
        <v>1</v>
      </c>
      <c r="R197" s="3">
        <v>0.16014350299999999</v>
      </c>
      <c r="S197" s="3">
        <v>0.81619318200000002</v>
      </c>
      <c r="T197">
        <v>1</v>
      </c>
      <c r="U197">
        <v>1</v>
      </c>
      <c r="V197" s="3">
        <v>0.28034132499999997</v>
      </c>
      <c r="W197" s="3">
        <v>0.81690107999999995</v>
      </c>
      <c r="X197">
        <v>2</v>
      </c>
      <c r="Y197">
        <v>3</v>
      </c>
      <c r="Z197" s="3">
        <v>2.0441684000000002E-2</v>
      </c>
      <c r="AA197" s="3">
        <v>1.113731102</v>
      </c>
      <c r="AB197">
        <v>2</v>
      </c>
      <c r="AC197">
        <v>4</v>
      </c>
      <c r="AD197" s="3">
        <v>4.49068E-4</v>
      </c>
      <c r="AE197" s="3">
        <v>0.89523977520999998</v>
      </c>
      <c r="AF197">
        <v>2</v>
      </c>
      <c r="AG197">
        <v>4</v>
      </c>
      <c r="AH197" s="3">
        <v>4.9800648841999999E-3</v>
      </c>
      <c r="AI197" s="3">
        <v>0.25380435400000001</v>
      </c>
      <c r="AJ197">
        <v>2</v>
      </c>
      <c r="AK197">
        <v>2</v>
      </c>
      <c r="AL197" s="3">
        <v>0.56009795500000004</v>
      </c>
      <c r="AM197" s="3">
        <v>-0.15157067699999999</v>
      </c>
      <c r="AN197">
        <v>3</v>
      </c>
      <c r="AO197">
        <v>2</v>
      </c>
      <c r="AP197" s="3">
        <v>0.71021420899999999</v>
      </c>
    </row>
    <row r="198" spans="1:42" x14ac:dyDescent="0.25">
      <c r="A198" s="2" t="s">
        <v>295</v>
      </c>
      <c r="B198" s="2" t="s">
        <v>75</v>
      </c>
      <c r="C198" s="3">
        <v>-0.97072678499999998</v>
      </c>
      <c r="D198">
        <v>2</v>
      </c>
      <c r="E198">
        <v>1</v>
      </c>
      <c r="F198" s="3">
        <v>8.7640928000000007E-2</v>
      </c>
      <c r="G198" s="3">
        <v>0.85110974399999995</v>
      </c>
      <c r="H198">
        <v>1</v>
      </c>
      <c r="I198">
        <v>2</v>
      </c>
      <c r="J198" s="3">
        <v>0.104005652</v>
      </c>
      <c r="K198" s="3">
        <v>1.0931095120000001</v>
      </c>
      <c r="L198">
        <v>1</v>
      </c>
      <c r="M198">
        <v>1</v>
      </c>
      <c r="N198" s="3">
        <v>7.2785221999999997E-2</v>
      </c>
      <c r="O198" s="3">
        <v>1.890920473</v>
      </c>
      <c r="P198">
        <v>1</v>
      </c>
      <c r="Q198">
        <v>3</v>
      </c>
      <c r="R198" s="3">
        <v>3.4074799999999998E-4</v>
      </c>
      <c r="S198" s="3">
        <v>1.260584511</v>
      </c>
      <c r="T198">
        <v>1</v>
      </c>
      <c r="U198">
        <v>2</v>
      </c>
      <c r="V198" s="3">
        <v>1.8343478E-2</v>
      </c>
      <c r="W198" s="3">
        <v>0.54518500299999995</v>
      </c>
      <c r="X198">
        <v>5</v>
      </c>
      <c r="Y198">
        <v>7</v>
      </c>
      <c r="Z198" s="3">
        <v>0.270927152</v>
      </c>
      <c r="AA198" s="3">
        <v>-0.336841534</v>
      </c>
      <c r="AB198">
        <v>5</v>
      </c>
      <c r="AC198">
        <v>4</v>
      </c>
      <c r="AD198" s="3">
        <v>0.51371942999999998</v>
      </c>
      <c r="AE198" s="3">
        <v>0.22000839623999999</v>
      </c>
      <c r="AF198">
        <v>4</v>
      </c>
      <c r="AG198">
        <v>4</v>
      </c>
      <c r="AH198" s="3">
        <v>0.67151632581999998</v>
      </c>
      <c r="AI198" s="3">
        <v>1.048509044</v>
      </c>
      <c r="AJ198">
        <v>3</v>
      </c>
      <c r="AK198">
        <v>5</v>
      </c>
      <c r="AL198" s="3">
        <v>3.1725076999999997E-2</v>
      </c>
      <c r="AM198" s="3">
        <v>0.236749866</v>
      </c>
      <c r="AN198">
        <v>5</v>
      </c>
      <c r="AO198">
        <v>6</v>
      </c>
      <c r="AP198" s="3">
        <v>0.65094666599999995</v>
      </c>
    </row>
    <row r="199" spans="1:42" x14ac:dyDescent="0.25">
      <c r="A199" s="2" t="s">
        <v>296</v>
      </c>
      <c r="B199" s="2" t="s">
        <v>297</v>
      </c>
      <c r="C199" s="3">
        <v>-5.6759260999999998E-2</v>
      </c>
      <c r="D199">
        <v>158</v>
      </c>
      <c r="E199">
        <v>152</v>
      </c>
      <c r="F199" s="3">
        <v>0.95153715500000002</v>
      </c>
      <c r="G199" s="3">
        <v>-0.68064502100000002</v>
      </c>
      <c r="H199">
        <v>178</v>
      </c>
      <c r="I199">
        <v>111</v>
      </c>
      <c r="J199" s="3">
        <v>0.133480981</v>
      </c>
      <c r="K199" s="3">
        <v>0.61817397500000004</v>
      </c>
      <c r="L199">
        <v>145</v>
      </c>
      <c r="M199">
        <v>222</v>
      </c>
      <c r="N199" s="3">
        <v>0.18870120700000001</v>
      </c>
      <c r="O199" s="3">
        <v>0.90173071299999996</v>
      </c>
      <c r="P199">
        <v>170</v>
      </c>
      <c r="Q199">
        <v>316</v>
      </c>
      <c r="R199" s="3">
        <v>5.5370451000000001E-2</v>
      </c>
      <c r="S199" s="3">
        <v>-0.35879392700000001</v>
      </c>
      <c r="T199">
        <v>146</v>
      </c>
      <c r="U199">
        <v>114</v>
      </c>
      <c r="V199" s="3">
        <v>0.46673426400000001</v>
      </c>
      <c r="W199" s="3">
        <v>-0.22193732299999999</v>
      </c>
      <c r="X199">
        <v>277</v>
      </c>
      <c r="Y199">
        <v>237</v>
      </c>
      <c r="Z199" s="3">
        <v>0.70155621999999995</v>
      </c>
      <c r="AA199" s="3">
        <v>-0.44616736200000001</v>
      </c>
      <c r="AB199">
        <v>245</v>
      </c>
      <c r="AC199">
        <v>180</v>
      </c>
      <c r="AD199" s="3">
        <v>0.37386993099999999</v>
      </c>
      <c r="AE199" s="3">
        <v>0.54400009068999999</v>
      </c>
      <c r="AF199">
        <v>190</v>
      </c>
      <c r="AG199">
        <v>276</v>
      </c>
      <c r="AH199" s="3">
        <v>0.24966932209000001</v>
      </c>
      <c r="AI199" s="3">
        <v>0.16647546999999999</v>
      </c>
      <c r="AJ199">
        <v>277</v>
      </c>
      <c r="AK199">
        <v>310</v>
      </c>
      <c r="AL199" s="3">
        <v>0.78152963099999995</v>
      </c>
      <c r="AM199" s="3">
        <v>-0.78766402700000004</v>
      </c>
      <c r="AN199">
        <v>270</v>
      </c>
      <c r="AO199">
        <v>156</v>
      </c>
      <c r="AP199" s="3">
        <v>8.6598508000000005E-2</v>
      </c>
    </row>
    <row r="200" spans="1:42" x14ac:dyDescent="0.25">
      <c r="A200" s="2" t="s">
        <v>284</v>
      </c>
      <c r="B200" s="2" t="s">
        <v>285</v>
      </c>
      <c r="C200" s="3">
        <v>-0.66645443599999998</v>
      </c>
      <c r="D200">
        <v>92</v>
      </c>
      <c r="E200">
        <v>58</v>
      </c>
      <c r="F200" s="3">
        <v>2.32427E-4</v>
      </c>
      <c r="G200" s="3">
        <v>-0.42296909999999999</v>
      </c>
      <c r="H200">
        <v>88</v>
      </c>
      <c r="I200">
        <v>66</v>
      </c>
      <c r="J200" s="3">
        <v>1.5826473000000001E-2</v>
      </c>
      <c r="K200" s="3">
        <v>-0.53598432500000004</v>
      </c>
      <c r="L200">
        <v>91</v>
      </c>
      <c r="M200">
        <v>63</v>
      </c>
      <c r="N200" s="3">
        <v>2.2460190000000001E-3</v>
      </c>
      <c r="O200" s="3">
        <v>-0.58207920000000002</v>
      </c>
      <c r="P200">
        <v>91</v>
      </c>
      <c r="Q200">
        <v>61</v>
      </c>
      <c r="R200" s="3">
        <v>1.516573E-3</v>
      </c>
      <c r="S200" s="3">
        <v>-0.95511943099999996</v>
      </c>
      <c r="T200">
        <v>95</v>
      </c>
      <c r="U200">
        <v>49</v>
      </c>
      <c r="V200" s="3">
        <v>2.7899999999999998E-8</v>
      </c>
      <c r="W200" s="3">
        <v>-0.32057594</v>
      </c>
      <c r="X200">
        <v>69</v>
      </c>
      <c r="Y200">
        <v>55</v>
      </c>
      <c r="Z200" s="3">
        <v>0.10144183800000001</v>
      </c>
      <c r="AA200" s="3">
        <v>-0.756125936</v>
      </c>
      <c r="AB200">
        <v>84</v>
      </c>
      <c r="AC200">
        <v>50</v>
      </c>
      <c r="AD200" s="3">
        <v>1.22E-5</v>
      </c>
      <c r="AE200" s="3">
        <v>-0.68158574452999998</v>
      </c>
      <c r="AF200">
        <v>80</v>
      </c>
      <c r="AG200">
        <v>50</v>
      </c>
      <c r="AH200" s="3">
        <v>9.0059444060999993E-5</v>
      </c>
      <c r="AI200" s="3">
        <v>-0.53856384700000004</v>
      </c>
      <c r="AJ200">
        <v>78</v>
      </c>
      <c r="AK200">
        <v>54</v>
      </c>
      <c r="AL200" s="3">
        <v>5.0337810000000002E-3</v>
      </c>
      <c r="AM200" s="3">
        <v>-0.94268170299999998</v>
      </c>
      <c r="AN200">
        <v>82</v>
      </c>
      <c r="AO200">
        <v>43</v>
      </c>
      <c r="AP200" s="3">
        <v>4.4899999999999998E-8</v>
      </c>
    </row>
    <row r="201" spans="1:42" x14ac:dyDescent="0.25">
      <c r="A201" s="2" t="s">
        <v>286</v>
      </c>
      <c r="B201" s="2" t="s">
        <v>287</v>
      </c>
      <c r="C201" s="3">
        <v>-0.82471404000000004</v>
      </c>
      <c r="D201">
        <v>116</v>
      </c>
      <c r="E201">
        <v>66</v>
      </c>
      <c r="F201" s="3">
        <v>3.82E-5</v>
      </c>
      <c r="G201" s="3">
        <v>-0.41930629000000003</v>
      </c>
      <c r="H201">
        <v>111</v>
      </c>
      <c r="I201">
        <v>83</v>
      </c>
      <c r="J201" s="3">
        <v>3.3855272999999998E-2</v>
      </c>
      <c r="K201" s="3">
        <v>-0.49491575700000001</v>
      </c>
      <c r="L201">
        <v>115</v>
      </c>
      <c r="M201">
        <v>82</v>
      </c>
      <c r="N201" s="3">
        <v>1.2843370999999999E-2</v>
      </c>
      <c r="O201" s="3">
        <v>-0.49290600800000001</v>
      </c>
      <c r="P201">
        <v>113</v>
      </c>
      <c r="Q201">
        <v>81</v>
      </c>
      <c r="R201" s="3">
        <v>1.7671284999999998E-2</v>
      </c>
      <c r="S201" s="3">
        <v>-0.85144924700000002</v>
      </c>
      <c r="T201">
        <v>122</v>
      </c>
      <c r="U201">
        <v>68</v>
      </c>
      <c r="V201" s="3">
        <v>9.4399999999999994E-6</v>
      </c>
      <c r="W201" s="3">
        <v>-0.46670067199999998</v>
      </c>
      <c r="X201">
        <v>79</v>
      </c>
      <c r="Y201">
        <v>58</v>
      </c>
      <c r="Z201" s="3">
        <v>2.7712306999999999E-2</v>
      </c>
      <c r="AA201" s="3">
        <v>-0.74214241999999997</v>
      </c>
      <c r="AB201">
        <v>100</v>
      </c>
      <c r="AC201">
        <v>60</v>
      </c>
      <c r="AD201" s="3">
        <v>1.3768299999999999E-4</v>
      </c>
      <c r="AE201" s="3">
        <v>-0.58698971132</v>
      </c>
      <c r="AF201">
        <v>99</v>
      </c>
      <c r="AG201">
        <v>66</v>
      </c>
      <c r="AH201" s="3">
        <v>2.8907175697E-3</v>
      </c>
      <c r="AI201" s="3">
        <v>-0.55852491900000001</v>
      </c>
      <c r="AJ201">
        <v>90</v>
      </c>
      <c r="AK201">
        <v>61</v>
      </c>
      <c r="AL201" s="3">
        <v>9.6289510000000002E-3</v>
      </c>
      <c r="AM201" s="3">
        <v>-0.85582333600000005</v>
      </c>
      <c r="AN201">
        <v>100</v>
      </c>
      <c r="AO201">
        <v>55</v>
      </c>
      <c r="AP201" s="3">
        <v>1.0900000000000001E-5</v>
      </c>
    </row>
    <row r="202" spans="1:42" x14ac:dyDescent="0.25">
      <c r="A202" s="2" t="s">
        <v>301</v>
      </c>
      <c r="B202" s="2" t="s">
        <v>302</v>
      </c>
      <c r="C202" s="3">
        <v>0.53094076599999995</v>
      </c>
      <c r="D202">
        <v>79</v>
      </c>
      <c r="E202">
        <v>114</v>
      </c>
      <c r="F202" s="3">
        <v>0.71783508600000001</v>
      </c>
      <c r="G202" s="3">
        <v>1.13172378</v>
      </c>
      <c r="H202">
        <v>96</v>
      </c>
      <c r="I202">
        <v>210</v>
      </c>
      <c r="J202" s="3">
        <v>0.28750394699999998</v>
      </c>
      <c r="K202" s="3">
        <v>1.6933561100000001</v>
      </c>
      <c r="L202">
        <v>55</v>
      </c>
      <c r="M202">
        <v>176</v>
      </c>
      <c r="N202" s="3">
        <v>0.102447518</v>
      </c>
      <c r="O202" s="3">
        <v>0.68715841700000002</v>
      </c>
      <c r="P202">
        <v>77</v>
      </c>
      <c r="Q202">
        <v>123</v>
      </c>
      <c r="R202" s="3">
        <v>0.57761091899999994</v>
      </c>
      <c r="S202" s="3">
        <v>-1.5849391880000001</v>
      </c>
      <c r="T202">
        <v>84</v>
      </c>
      <c r="U202">
        <v>28</v>
      </c>
      <c r="V202" s="3">
        <v>0.12283799199999999</v>
      </c>
      <c r="W202" s="3">
        <v>1.3996996859999999</v>
      </c>
      <c r="X202">
        <v>68</v>
      </c>
      <c r="Y202">
        <v>178</v>
      </c>
      <c r="Z202" s="3">
        <v>0.21527760300000001</v>
      </c>
      <c r="AA202" s="3">
        <v>0.60071020100000005</v>
      </c>
      <c r="AB202">
        <v>135</v>
      </c>
      <c r="AC202">
        <v>204</v>
      </c>
      <c r="AD202" s="3">
        <v>0.62359295199999998</v>
      </c>
      <c r="AE202" s="3">
        <v>1.8201398875999999</v>
      </c>
      <c r="AF202">
        <v>56</v>
      </c>
      <c r="AG202">
        <v>197</v>
      </c>
      <c r="AH202" s="3">
        <v>7.5192704843999994E-2</v>
      </c>
      <c r="AI202" s="3">
        <v>-0.14305543700000001</v>
      </c>
      <c r="AJ202">
        <v>179</v>
      </c>
      <c r="AK202">
        <v>162</v>
      </c>
      <c r="AL202" s="3">
        <v>0.92385196400000003</v>
      </c>
      <c r="AM202" s="3">
        <v>-0.73163684699999998</v>
      </c>
      <c r="AN202">
        <v>85</v>
      </c>
      <c r="AO202">
        <v>51</v>
      </c>
      <c r="AP202" s="3">
        <v>0.53129664099999996</v>
      </c>
    </row>
    <row r="203" spans="1:42" x14ac:dyDescent="0.25">
      <c r="A203" s="2" t="s">
        <v>288</v>
      </c>
      <c r="B203" s="2" t="s">
        <v>289</v>
      </c>
      <c r="C203" s="3">
        <v>-0.25232017400000001</v>
      </c>
      <c r="D203">
        <v>31</v>
      </c>
      <c r="E203">
        <v>26</v>
      </c>
      <c r="F203" s="3">
        <v>0.147255525</v>
      </c>
      <c r="G203" s="3">
        <v>-0.54795427600000002</v>
      </c>
      <c r="H203">
        <v>32</v>
      </c>
      <c r="I203">
        <v>22</v>
      </c>
      <c r="J203" s="3">
        <v>1.82263E-4</v>
      </c>
      <c r="K203" s="3">
        <v>-0.60870749199999996</v>
      </c>
      <c r="L203">
        <v>34</v>
      </c>
      <c r="M203">
        <v>22</v>
      </c>
      <c r="N203" s="3">
        <v>3.1999999999999999E-5</v>
      </c>
      <c r="O203" s="3">
        <v>-0.52376672300000005</v>
      </c>
      <c r="P203">
        <v>31</v>
      </c>
      <c r="Q203">
        <v>22</v>
      </c>
      <c r="R203" s="3">
        <v>7.4321499999999998E-4</v>
      </c>
      <c r="S203" s="3">
        <v>-0.56551324000000003</v>
      </c>
      <c r="T203">
        <v>31</v>
      </c>
      <c r="U203">
        <v>21</v>
      </c>
      <c r="V203" s="3">
        <v>1.06937E-4</v>
      </c>
      <c r="W203" s="3">
        <v>-0.35272817699999998</v>
      </c>
      <c r="X203">
        <v>27</v>
      </c>
      <c r="Y203">
        <v>21</v>
      </c>
      <c r="Z203" s="3">
        <v>2.9249849000000001E-2</v>
      </c>
      <c r="AA203" s="3">
        <v>-0.48389152499999999</v>
      </c>
      <c r="AB203">
        <v>30</v>
      </c>
      <c r="AC203">
        <v>21</v>
      </c>
      <c r="AD203" s="3">
        <v>1.2549519999999999E-3</v>
      </c>
      <c r="AE203" s="3">
        <v>-0.58958283775999998</v>
      </c>
      <c r="AF203">
        <v>28</v>
      </c>
      <c r="AG203">
        <v>19</v>
      </c>
      <c r="AH203" s="3">
        <v>7.1800724982999995E-5</v>
      </c>
      <c r="AI203" s="3">
        <v>-0.44852302799999999</v>
      </c>
      <c r="AJ203">
        <v>27</v>
      </c>
      <c r="AK203">
        <v>20</v>
      </c>
      <c r="AL203" s="3">
        <v>6.1507009999999997E-3</v>
      </c>
      <c r="AM203" s="3">
        <v>-0.41921941800000001</v>
      </c>
      <c r="AN203">
        <v>28</v>
      </c>
      <c r="AO203">
        <v>21</v>
      </c>
      <c r="AP203" s="3">
        <v>5.6375940000000001E-3</v>
      </c>
    </row>
    <row r="204" spans="1:42" x14ac:dyDescent="0.25">
      <c r="A204" s="2" t="s">
        <v>304</v>
      </c>
      <c r="B204" s="2" t="s">
        <v>305</v>
      </c>
      <c r="C204" s="3">
        <v>-0.26044078100000001</v>
      </c>
      <c r="D204">
        <v>297</v>
      </c>
      <c r="E204">
        <v>248</v>
      </c>
      <c r="F204" s="3">
        <v>0.288079429</v>
      </c>
      <c r="G204" s="3">
        <v>-0.10525806</v>
      </c>
      <c r="H204">
        <v>303</v>
      </c>
      <c r="I204">
        <v>282</v>
      </c>
      <c r="J204" s="3">
        <v>0.66072417100000003</v>
      </c>
      <c r="K204" s="3">
        <v>4.9150900000000004E-3</v>
      </c>
      <c r="L204">
        <v>266</v>
      </c>
      <c r="M204">
        <v>267</v>
      </c>
      <c r="N204" s="3">
        <v>0.98499526199999998</v>
      </c>
      <c r="O204" s="3">
        <v>-8.4750092999999999E-2</v>
      </c>
      <c r="P204">
        <v>282</v>
      </c>
      <c r="Q204">
        <v>266</v>
      </c>
      <c r="R204" s="3">
        <v>0.75008986</v>
      </c>
      <c r="S204" s="3">
        <v>-0.31897392699999999</v>
      </c>
      <c r="T204">
        <v>257</v>
      </c>
      <c r="U204">
        <v>206</v>
      </c>
      <c r="V204" s="3">
        <v>0.12210193499999999</v>
      </c>
      <c r="W204" s="3">
        <v>0.40305024</v>
      </c>
      <c r="X204">
        <v>176</v>
      </c>
      <c r="Y204">
        <v>233</v>
      </c>
      <c r="Z204" s="3">
        <v>6.3971252000000006E-2</v>
      </c>
      <c r="AA204" s="3">
        <v>1.5061901000000001E-2</v>
      </c>
      <c r="AB204">
        <v>230</v>
      </c>
      <c r="AC204">
        <v>233</v>
      </c>
      <c r="AD204" s="3">
        <v>0.962920314</v>
      </c>
      <c r="AE204" s="3">
        <v>1.8653046469000002E-2</v>
      </c>
      <c r="AF204">
        <v>233</v>
      </c>
      <c r="AG204">
        <v>236</v>
      </c>
      <c r="AH204" s="3">
        <v>0.94735975839999997</v>
      </c>
      <c r="AI204" s="3">
        <v>-4.4929222999999997E-2</v>
      </c>
      <c r="AJ204">
        <v>207</v>
      </c>
      <c r="AK204">
        <v>201</v>
      </c>
      <c r="AL204" s="3">
        <v>0.87666731200000003</v>
      </c>
      <c r="AM204" s="3">
        <v>-0.244198469</v>
      </c>
      <c r="AN204">
        <v>220</v>
      </c>
      <c r="AO204">
        <v>185</v>
      </c>
      <c r="AP204" s="3">
        <v>0.265392024</v>
      </c>
    </row>
    <row r="205" spans="1:42" x14ac:dyDescent="0.25">
      <c r="A205" s="2" t="s">
        <v>292</v>
      </c>
      <c r="B205" s="2" t="s">
        <v>293</v>
      </c>
      <c r="C205" s="3">
        <v>-0.76582139100000002</v>
      </c>
      <c r="D205">
        <v>188</v>
      </c>
      <c r="E205">
        <v>111</v>
      </c>
      <c r="F205" s="3">
        <v>0.11537201499999999</v>
      </c>
      <c r="G205" s="3">
        <v>-1.0502500530000001</v>
      </c>
      <c r="H205">
        <v>194</v>
      </c>
      <c r="I205">
        <v>94</v>
      </c>
      <c r="J205" s="3">
        <v>1.2112127E-2</v>
      </c>
      <c r="K205" s="3">
        <v>-9.7587898000000006E-2</v>
      </c>
      <c r="L205">
        <v>170</v>
      </c>
      <c r="M205">
        <v>159</v>
      </c>
      <c r="N205" s="3">
        <v>0.87417964100000001</v>
      </c>
      <c r="O205" s="3">
        <v>0.42846584500000001</v>
      </c>
      <c r="P205">
        <v>198</v>
      </c>
      <c r="Q205">
        <v>267</v>
      </c>
      <c r="R205" s="3">
        <v>0.38652393099999999</v>
      </c>
      <c r="S205" s="3">
        <v>-0.776749625</v>
      </c>
      <c r="T205">
        <v>179</v>
      </c>
      <c r="U205">
        <v>105</v>
      </c>
      <c r="V205" s="3">
        <v>7.1195831000000001E-2</v>
      </c>
      <c r="W205" s="3">
        <v>-0.68430873299999995</v>
      </c>
      <c r="X205">
        <v>346</v>
      </c>
      <c r="Y205">
        <v>215</v>
      </c>
      <c r="Z205" s="3">
        <v>0.14703244800000001</v>
      </c>
      <c r="AA205" s="3">
        <v>-1.1078370769999999</v>
      </c>
      <c r="AB205">
        <v>338</v>
      </c>
      <c r="AC205">
        <v>157</v>
      </c>
      <c r="AD205" s="3">
        <v>9.7638059999999999E-3</v>
      </c>
      <c r="AE205" s="3">
        <v>-0.14253222503999999</v>
      </c>
      <c r="AF205">
        <v>249</v>
      </c>
      <c r="AG205">
        <v>226</v>
      </c>
      <c r="AH205" s="3">
        <v>0.78316012248</v>
      </c>
      <c r="AI205" s="3">
        <v>-0.14829701200000001</v>
      </c>
      <c r="AJ205">
        <v>414</v>
      </c>
      <c r="AK205">
        <v>373</v>
      </c>
      <c r="AL205" s="3">
        <v>0.79849067200000001</v>
      </c>
      <c r="AM205" s="3">
        <v>-1.0897320239999999</v>
      </c>
      <c r="AN205">
        <v>378</v>
      </c>
      <c r="AO205">
        <v>178</v>
      </c>
      <c r="AP205" s="3">
        <v>1.0585254000000001E-2</v>
      </c>
    </row>
    <row r="206" spans="1:42" x14ac:dyDescent="0.25">
      <c r="A206" s="2" t="s">
        <v>298</v>
      </c>
      <c r="B206" s="2" t="s">
        <v>299</v>
      </c>
      <c r="C206" s="3">
        <v>-0.91930926000000002</v>
      </c>
      <c r="D206">
        <v>666</v>
      </c>
      <c r="E206">
        <v>353</v>
      </c>
      <c r="F206" s="3">
        <v>8.4791999999999992E-3</v>
      </c>
      <c r="G206" s="3">
        <v>-0.82093117900000001</v>
      </c>
      <c r="H206">
        <v>759</v>
      </c>
      <c r="I206">
        <v>430</v>
      </c>
      <c r="J206" s="3">
        <v>1.1136976E-2</v>
      </c>
      <c r="K206" s="3">
        <v>-0.41563239499999999</v>
      </c>
      <c r="L206">
        <v>739</v>
      </c>
      <c r="M206">
        <v>554</v>
      </c>
      <c r="N206" s="3">
        <v>0.24036347899999999</v>
      </c>
      <c r="O206" s="3">
        <v>-0.44232202500000001</v>
      </c>
      <c r="P206">
        <v>730</v>
      </c>
      <c r="Q206">
        <v>537</v>
      </c>
      <c r="R206" s="3">
        <v>0.22797640399999999</v>
      </c>
      <c r="S206" s="3">
        <v>-1.374751786</v>
      </c>
      <c r="T206">
        <v>868</v>
      </c>
      <c r="U206">
        <v>335</v>
      </c>
      <c r="V206" s="3">
        <v>1.5099999999999999E-5</v>
      </c>
      <c r="W206" s="3">
        <v>-0.58314248300000004</v>
      </c>
      <c r="X206">
        <v>465</v>
      </c>
      <c r="Y206">
        <v>311</v>
      </c>
      <c r="Z206" s="3">
        <v>0.10645599</v>
      </c>
      <c r="AA206" s="3">
        <v>-1.245309075</v>
      </c>
      <c r="AB206">
        <v>659</v>
      </c>
      <c r="AC206">
        <v>278</v>
      </c>
      <c r="AD206" s="3">
        <v>1.0529799999999999E-4</v>
      </c>
      <c r="AE206" s="3">
        <v>-0.52510493553000004</v>
      </c>
      <c r="AF206">
        <v>579</v>
      </c>
      <c r="AG206">
        <v>403</v>
      </c>
      <c r="AH206" s="3">
        <v>0.12331671112000001</v>
      </c>
      <c r="AI206" s="3">
        <v>-0.43778338300000003</v>
      </c>
      <c r="AJ206">
        <v>500</v>
      </c>
      <c r="AK206">
        <v>369</v>
      </c>
      <c r="AL206" s="3">
        <v>0.25338601300000002</v>
      </c>
      <c r="AM206" s="3">
        <v>-1.684171267</v>
      </c>
      <c r="AN206">
        <v>695</v>
      </c>
      <c r="AO206">
        <v>217</v>
      </c>
      <c r="AP206" s="3">
        <v>1.2100000000000001E-7</v>
      </c>
    </row>
    <row r="207" spans="1:42" x14ac:dyDescent="0.25">
      <c r="A207" s="2" t="s">
        <v>300</v>
      </c>
      <c r="B207" s="2" t="s">
        <v>106</v>
      </c>
      <c r="C207" s="3">
        <v>0.85146750100000002</v>
      </c>
      <c r="D207">
        <v>1536</v>
      </c>
      <c r="E207">
        <v>2771</v>
      </c>
      <c r="F207" s="3">
        <v>2.0693600000000001E-4</v>
      </c>
      <c r="G207" s="3">
        <v>0.85168484</v>
      </c>
      <c r="H207">
        <v>1645</v>
      </c>
      <c r="I207">
        <v>2968</v>
      </c>
      <c r="J207" s="3">
        <v>1.05357E-4</v>
      </c>
      <c r="K207" s="3">
        <v>1.159916894</v>
      </c>
      <c r="L207">
        <v>1351</v>
      </c>
      <c r="M207">
        <v>3018</v>
      </c>
      <c r="N207" s="3">
        <v>9.09E-8</v>
      </c>
      <c r="O207" s="3">
        <v>0.92228392800000003</v>
      </c>
      <c r="P207">
        <v>1437</v>
      </c>
      <c r="Q207">
        <v>2722</v>
      </c>
      <c r="R207" s="3">
        <v>6.5900000000000003E-5</v>
      </c>
      <c r="S207" s="3">
        <v>0.88250326400000001</v>
      </c>
      <c r="T207">
        <v>1610</v>
      </c>
      <c r="U207">
        <v>2968</v>
      </c>
      <c r="V207" s="3">
        <v>5.24E-5</v>
      </c>
      <c r="W207" s="3">
        <v>0.55242878200000001</v>
      </c>
      <c r="X207">
        <v>1210</v>
      </c>
      <c r="Y207">
        <v>1774</v>
      </c>
      <c r="Z207" s="3">
        <v>2.0558909E-2</v>
      </c>
      <c r="AA207" s="3">
        <v>0.65978002700000005</v>
      </c>
      <c r="AB207">
        <v>1152</v>
      </c>
      <c r="AC207">
        <v>1819</v>
      </c>
      <c r="AD207" s="3">
        <v>3.3635829999999999E-3</v>
      </c>
      <c r="AE207" s="3">
        <v>0.79031195040000002</v>
      </c>
      <c r="AF207">
        <v>1243</v>
      </c>
      <c r="AG207">
        <v>2150</v>
      </c>
      <c r="AH207" s="3">
        <v>3.5513992628E-4</v>
      </c>
      <c r="AI207" s="3">
        <v>0.65957653100000002</v>
      </c>
      <c r="AJ207">
        <v>1164</v>
      </c>
      <c r="AK207">
        <v>1838</v>
      </c>
      <c r="AL207" s="3">
        <v>6.7337320000000001E-3</v>
      </c>
      <c r="AM207" s="3">
        <v>0.51767497500000004</v>
      </c>
      <c r="AN207">
        <v>1434</v>
      </c>
      <c r="AO207">
        <v>2053</v>
      </c>
      <c r="AP207" s="3">
        <v>2.3493639E-2</v>
      </c>
    </row>
    <row r="208" spans="1:42" x14ac:dyDescent="0.25">
      <c r="A208" s="2" t="s">
        <v>311</v>
      </c>
      <c r="B208" s="2" t="s">
        <v>312</v>
      </c>
      <c r="C208" s="3">
        <v>0.78720722799999998</v>
      </c>
      <c r="D208">
        <v>1</v>
      </c>
      <c r="E208">
        <v>1</v>
      </c>
      <c r="F208" s="3" t="s">
        <v>321</v>
      </c>
      <c r="G208" s="3">
        <v>2.5642896610000001</v>
      </c>
      <c r="H208">
        <v>1</v>
      </c>
      <c r="I208">
        <v>1</v>
      </c>
      <c r="J208" s="3" t="s">
        <v>321</v>
      </c>
      <c r="K208" s="3">
        <v>2.7504219490000001</v>
      </c>
      <c r="L208">
        <v>0</v>
      </c>
      <c r="M208">
        <v>1</v>
      </c>
      <c r="N208" s="3" t="s">
        <v>321</v>
      </c>
      <c r="O208" s="3">
        <v>-3.1241509000000001E-2</v>
      </c>
      <c r="P208">
        <v>0</v>
      </c>
      <c r="Q208">
        <v>0</v>
      </c>
      <c r="R208" s="3" t="s">
        <v>321</v>
      </c>
      <c r="S208" s="3">
        <v>-1.0259699309999999</v>
      </c>
      <c r="T208">
        <v>1</v>
      </c>
      <c r="U208">
        <v>1</v>
      </c>
      <c r="V208" s="3" t="s">
        <v>321</v>
      </c>
      <c r="W208" s="3">
        <v>2.8327191000000002E-2</v>
      </c>
      <c r="X208">
        <v>1</v>
      </c>
      <c r="Y208">
        <v>1</v>
      </c>
      <c r="Z208" s="3" t="s">
        <v>321</v>
      </c>
      <c r="AA208" s="3">
        <v>3.1138267329999998</v>
      </c>
      <c r="AB208">
        <v>0</v>
      </c>
      <c r="AC208">
        <v>1</v>
      </c>
      <c r="AD208" s="3" t="s">
        <v>321</v>
      </c>
      <c r="AE208" s="3">
        <v>1.7576085293999999</v>
      </c>
      <c r="AF208">
        <v>1</v>
      </c>
      <c r="AG208">
        <v>1</v>
      </c>
      <c r="AH208" s="3" t="s">
        <v>321</v>
      </c>
      <c r="AI208" s="3">
        <v>0.90230069000000002</v>
      </c>
      <c r="AJ208">
        <v>0</v>
      </c>
      <c r="AK208">
        <v>1</v>
      </c>
      <c r="AL208" s="3" t="s">
        <v>321</v>
      </c>
      <c r="AM208" s="3">
        <v>3.2618025930000001</v>
      </c>
      <c r="AN208">
        <v>0</v>
      </c>
      <c r="AO208">
        <v>1</v>
      </c>
      <c r="AP208" s="3" t="s">
        <v>321</v>
      </c>
    </row>
    <row r="209" spans="1:42" x14ac:dyDescent="0.25">
      <c r="A209" s="2" t="s">
        <v>306</v>
      </c>
      <c r="B209" s="2" t="s">
        <v>307</v>
      </c>
      <c r="C209" s="3">
        <v>5.9776680000000002E-3</v>
      </c>
      <c r="D209">
        <v>97</v>
      </c>
      <c r="E209">
        <v>97</v>
      </c>
      <c r="F209" s="3">
        <v>0.98050846800000002</v>
      </c>
      <c r="G209" s="3">
        <v>0.353701773</v>
      </c>
      <c r="H209">
        <v>93</v>
      </c>
      <c r="I209">
        <v>118</v>
      </c>
      <c r="J209" s="3">
        <v>1.8526402000000001E-2</v>
      </c>
      <c r="K209" s="3">
        <v>0.149199676</v>
      </c>
      <c r="L209">
        <v>94</v>
      </c>
      <c r="M209">
        <v>104</v>
      </c>
      <c r="N209" s="3">
        <v>0.379496208</v>
      </c>
      <c r="O209" s="3">
        <v>7.5503825999999996E-2</v>
      </c>
      <c r="P209">
        <v>86</v>
      </c>
      <c r="Q209">
        <v>91</v>
      </c>
      <c r="R209" s="3">
        <v>0.70627873200000002</v>
      </c>
      <c r="S209" s="3">
        <v>0.15369002600000001</v>
      </c>
      <c r="T209">
        <v>80</v>
      </c>
      <c r="U209">
        <v>89</v>
      </c>
      <c r="V209" s="3">
        <v>0.35225925000000002</v>
      </c>
      <c r="W209" s="3">
        <v>-4.5986904000000002E-2</v>
      </c>
      <c r="X209">
        <v>75</v>
      </c>
      <c r="Y209">
        <v>73</v>
      </c>
      <c r="Z209" s="3">
        <v>0.827111771</v>
      </c>
      <c r="AA209" s="3">
        <v>-3.4247069999999998E-2</v>
      </c>
      <c r="AB209">
        <v>68</v>
      </c>
      <c r="AC209">
        <v>67</v>
      </c>
      <c r="AD209" s="3">
        <v>0.87240938999999995</v>
      </c>
      <c r="AE209" s="3">
        <v>0.11751511354999999</v>
      </c>
      <c r="AF209">
        <v>66</v>
      </c>
      <c r="AG209">
        <v>72</v>
      </c>
      <c r="AH209" s="3">
        <v>0.49729032608000001</v>
      </c>
      <c r="AI209" s="3">
        <v>-0.222891914</v>
      </c>
      <c r="AJ209">
        <v>83</v>
      </c>
      <c r="AK209">
        <v>72</v>
      </c>
      <c r="AL209" s="3">
        <v>0.20548597900000001</v>
      </c>
      <c r="AM209" s="3">
        <v>0.106937403</v>
      </c>
      <c r="AN209">
        <v>60</v>
      </c>
      <c r="AO209">
        <v>64</v>
      </c>
      <c r="AP209" s="3">
        <v>0.55425685899999999</v>
      </c>
    </row>
    <row r="210" spans="1:42" x14ac:dyDescent="0.25">
      <c r="A210" s="2" t="s">
        <v>308</v>
      </c>
      <c r="B210" s="2" t="s">
        <v>309</v>
      </c>
      <c r="C210" s="3">
        <v>-0.181769299</v>
      </c>
      <c r="D210">
        <v>264</v>
      </c>
      <c r="E210">
        <v>232</v>
      </c>
      <c r="F210" s="3">
        <v>0.67440250300000004</v>
      </c>
      <c r="G210" s="3">
        <v>-0.611449613</v>
      </c>
      <c r="H210">
        <v>270</v>
      </c>
      <c r="I210">
        <v>177</v>
      </c>
      <c r="J210" s="3">
        <v>4.1952906999999998E-2</v>
      </c>
      <c r="K210" s="3">
        <v>6.5053875999999997E-2</v>
      </c>
      <c r="L210">
        <v>238</v>
      </c>
      <c r="M210">
        <v>249</v>
      </c>
      <c r="N210" s="3">
        <v>0.88356335500000005</v>
      </c>
      <c r="O210" s="3">
        <v>0.51130394300000004</v>
      </c>
      <c r="P210">
        <v>252</v>
      </c>
      <c r="Q210">
        <v>359</v>
      </c>
      <c r="R210" s="3">
        <v>0.11686600799999999</v>
      </c>
      <c r="S210" s="3">
        <v>-0.163493637</v>
      </c>
      <c r="T210">
        <v>252</v>
      </c>
      <c r="U210">
        <v>225</v>
      </c>
      <c r="V210" s="3">
        <v>0.64732743500000001</v>
      </c>
      <c r="W210" s="3">
        <v>-5.9641789000000001E-2</v>
      </c>
      <c r="X210">
        <v>331</v>
      </c>
      <c r="Y210">
        <v>317</v>
      </c>
      <c r="Z210" s="3">
        <v>0.89213094000000004</v>
      </c>
      <c r="AA210" s="3">
        <v>-0.53846957699999998</v>
      </c>
      <c r="AB210">
        <v>312</v>
      </c>
      <c r="AC210">
        <v>215</v>
      </c>
      <c r="AD210" s="3">
        <v>8.9214450000000001E-2</v>
      </c>
      <c r="AE210" s="3">
        <v>6.9049186804000004E-2</v>
      </c>
      <c r="AF210">
        <v>286</v>
      </c>
      <c r="AG210">
        <v>300</v>
      </c>
      <c r="AH210" s="3">
        <v>0.85626547776999995</v>
      </c>
      <c r="AI210" s="3">
        <v>3.9382536000000003E-2</v>
      </c>
      <c r="AJ210">
        <v>344</v>
      </c>
      <c r="AK210">
        <v>353</v>
      </c>
      <c r="AL210" s="3">
        <v>0.93169502599999998</v>
      </c>
      <c r="AM210" s="3">
        <v>-0.48079036800000002</v>
      </c>
      <c r="AN210">
        <v>364</v>
      </c>
      <c r="AO210">
        <v>261</v>
      </c>
      <c r="AP210" s="3">
        <v>0.12904913200000001</v>
      </c>
    </row>
    <row r="211" spans="1:42" x14ac:dyDescent="0.25">
      <c r="A211" s="2" t="s">
        <v>315</v>
      </c>
      <c r="B211" s="2" t="s">
        <v>316</v>
      </c>
      <c r="C211" s="3">
        <v>-0.19736051299999999</v>
      </c>
      <c r="D211">
        <v>48</v>
      </c>
      <c r="E211">
        <v>42</v>
      </c>
      <c r="F211" s="3">
        <v>8.7201563999999995E-2</v>
      </c>
      <c r="G211" s="3">
        <v>-0.102369404</v>
      </c>
      <c r="H211">
        <v>45</v>
      </c>
      <c r="I211">
        <v>42</v>
      </c>
      <c r="J211" s="3">
        <v>0.35302539799999999</v>
      </c>
      <c r="K211" s="3">
        <v>-0.26138858300000001</v>
      </c>
      <c r="L211">
        <v>47</v>
      </c>
      <c r="M211">
        <v>40</v>
      </c>
      <c r="N211" s="3">
        <v>1.0687772E-2</v>
      </c>
      <c r="O211" s="3">
        <v>-0.317303944</v>
      </c>
      <c r="P211">
        <v>47</v>
      </c>
      <c r="Q211">
        <v>38</v>
      </c>
      <c r="R211" s="3">
        <v>2.8368099999999999E-3</v>
      </c>
      <c r="S211" s="3">
        <v>-0.159475375</v>
      </c>
      <c r="T211">
        <v>43</v>
      </c>
      <c r="U211">
        <v>38</v>
      </c>
      <c r="V211" s="3">
        <v>0.13220590900000001</v>
      </c>
      <c r="W211" s="3">
        <v>5.4040715000000003E-2</v>
      </c>
      <c r="X211">
        <v>42</v>
      </c>
      <c r="Y211">
        <v>44</v>
      </c>
      <c r="Z211" s="3">
        <v>0.68634409699999999</v>
      </c>
      <c r="AA211" s="3">
        <v>0.114749395</v>
      </c>
      <c r="AB211">
        <v>41</v>
      </c>
      <c r="AC211">
        <v>44</v>
      </c>
      <c r="AD211" s="3">
        <v>0.32013790600000003</v>
      </c>
      <c r="AE211" s="3">
        <v>-3.1112204341999999E-2</v>
      </c>
      <c r="AF211">
        <v>41</v>
      </c>
      <c r="AG211">
        <v>40</v>
      </c>
      <c r="AH211" s="3">
        <v>0.80687045959000003</v>
      </c>
      <c r="AI211" s="3">
        <v>-0.16248891700000001</v>
      </c>
      <c r="AJ211">
        <v>44</v>
      </c>
      <c r="AK211">
        <v>39</v>
      </c>
      <c r="AL211" s="3">
        <v>0.16634315299999999</v>
      </c>
      <c r="AM211" s="3">
        <v>-8.4926149000000006E-2</v>
      </c>
      <c r="AN211">
        <v>41</v>
      </c>
      <c r="AO211">
        <v>39</v>
      </c>
      <c r="AP211" s="3">
        <v>0.47277338000000002</v>
      </c>
    </row>
    <row r="212" spans="1:42" x14ac:dyDescent="0.25">
      <c r="A212" s="2" t="s">
        <v>317</v>
      </c>
      <c r="B212" s="2" t="s">
        <v>318</v>
      </c>
      <c r="C212" s="3">
        <v>-7.1252735999999997E-2</v>
      </c>
      <c r="D212">
        <v>300</v>
      </c>
      <c r="E212">
        <v>286</v>
      </c>
      <c r="F212" s="3">
        <v>0.61603266499999998</v>
      </c>
      <c r="G212" s="3">
        <v>0.19089761299999999</v>
      </c>
      <c r="H212">
        <v>257</v>
      </c>
      <c r="I212">
        <v>293</v>
      </c>
      <c r="J212" s="3">
        <v>6.2927170000000004E-2</v>
      </c>
      <c r="K212" s="3">
        <v>0.20484243499999999</v>
      </c>
      <c r="L212">
        <v>252</v>
      </c>
      <c r="M212">
        <v>290</v>
      </c>
      <c r="N212" s="3">
        <v>4.9247336000000003E-2</v>
      </c>
      <c r="O212" s="3">
        <v>2.9119249E-2</v>
      </c>
      <c r="P212">
        <v>268</v>
      </c>
      <c r="Q212">
        <v>273</v>
      </c>
      <c r="R212" s="3">
        <v>0.83947913699999999</v>
      </c>
      <c r="S212" s="3">
        <v>0.38108810799999998</v>
      </c>
      <c r="T212">
        <v>251</v>
      </c>
      <c r="U212">
        <v>327</v>
      </c>
      <c r="V212" s="3">
        <v>1.13919E-4</v>
      </c>
      <c r="W212" s="3">
        <v>0.20716228</v>
      </c>
      <c r="X212">
        <v>314</v>
      </c>
      <c r="Y212">
        <v>362</v>
      </c>
      <c r="Z212" s="3">
        <v>6.0038591000000002E-2</v>
      </c>
      <c r="AA212" s="3">
        <v>0.19366033499999999</v>
      </c>
      <c r="AB212">
        <v>293</v>
      </c>
      <c r="AC212">
        <v>335</v>
      </c>
      <c r="AD212" s="3">
        <v>6.9357342000000002E-2</v>
      </c>
      <c r="AE212" s="3">
        <v>0.2227640991</v>
      </c>
      <c r="AF212">
        <v>295</v>
      </c>
      <c r="AG212">
        <v>344</v>
      </c>
      <c r="AH212" s="3">
        <v>3.0198353785E-2</v>
      </c>
      <c r="AI212" s="3">
        <v>9.3179756000000002E-2</v>
      </c>
      <c r="AJ212">
        <v>285</v>
      </c>
      <c r="AK212">
        <v>304</v>
      </c>
      <c r="AL212" s="3">
        <v>0.45572204500000002</v>
      </c>
      <c r="AM212" s="3">
        <v>0.34764045399999999</v>
      </c>
      <c r="AN212">
        <v>274</v>
      </c>
      <c r="AO212">
        <v>349</v>
      </c>
      <c r="AP212" s="3">
        <v>5.4720099999999998E-4</v>
      </c>
    </row>
    <row r="213" spans="1:42" x14ac:dyDescent="0.25">
      <c r="A213" s="2" t="s">
        <v>319</v>
      </c>
      <c r="B213" s="2" t="s">
        <v>320</v>
      </c>
      <c r="C213" s="3">
        <v>-0.10008352600000001</v>
      </c>
      <c r="D213">
        <v>15</v>
      </c>
      <c r="E213">
        <v>14</v>
      </c>
      <c r="F213" s="3">
        <v>0.73713870299999995</v>
      </c>
      <c r="G213" s="3">
        <v>0.30082743899999997</v>
      </c>
      <c r="H213">
        <v>15</v>
      </c>
      <c r="I213">
        <v>19</v>
      </c>
      <c r="J213" s="3">
        <v>0.14075373899999999</v>
      </c>
      <c r="K213" s="3">
        <v>9.8238822000000003E-2</v>
      </c>
      <c r="L213">
        <v>16</v>
      </c>
      <c r="M213">
        <v>17</v>
      </c>
      <c r="N213" s="3">
        <v>0.69152014100000003</v>
      </c>
      <c r="O213" s="3">
        <v>6.4422779999999999E-2</v>
      </c>
      <c r="P213">
        <v>15</v>
      </c>
      <c r="Q213">
        <v>15</v>
      </c>
      <c r="R213" s="3">
        <v>0.81565568300000002</v>
      </c>
      <c r="S213" s="3">
        <v>0.282047769</v>
      </c>
      <c r="T213">
        <v>15</v>
      </c>
      <c r="U213">
        <v>18</v>
      </c>
      <c r="V213" s="3">
        <v>0.17433083199999999</v>
      </c>
      <c r="W213" s="3">
        <v>-2.6252570999999999E-2</v>
      </c>
      <c r="X213">
        <v>20</v>
      </c>
      <c r="Y213">
        <v>19</v>
      </c>
      <c r="Z213" s="3">
        <v>0.93311362899999994</v>
      </c>
      <c r="AA213" s="3">
        <v>0.23571268500000001</v>
      </c>
      <c r="AB213">
        <v>19</v>
      </c>
      <c r="AC213">
        <v>22</v>
      </c>
      <c r="AD213" s="3">
        <v>0.28513002599999998</v>
      </c>
      <c r="AE213" s="3">
        <v>0.37878009638999999</v>
      </c>
      <c r="AF213">
        <v>20</v>
      </c>
      <c r="AG213">
        <v>26</v>
      </c>
      <c r="AH213" s="3">
        <v>5.9767836427000003E-2</v>
      </c>
      <c r="AI213" s="3">
        <v>0.17440246600000001</v>
      </c>
      <c r="AJ213">
        <v>16</v>
      </c>
      <c r="AK213">
        <v>18</v>
      </c>
      <c r="AL213" s="3">
        <v>0.47618145099999998</v>
      </c>
      <c r="AM213" s="3">
        <v>0.21310063700000001</v>
      </c>
      <c r="AN213">
        <v>22</v>
      </c>
      <c r="AO213">
        <v>25</v>
      </c>
      <c r="AP213" s="3">
        <v>0.32920824900000001</v>
      </c>
    </row>
  </sheetData>
  <mergeCells count="10">
    <mergeCell ref="AA4:AD4"/>
    <mergeCell ref="AE4:AH4"/>
    <mergeCell ref="AI4:AL4"/>
    <mergeCell ref="AM4:AP4"/>
    <mergeCell ref="C4:F4"/>
    <mergeCell ref="G4:J4"/>
    <mergeCell ref="K4:N4"/>
    <mergeCell ref="O4:R4"/>
    <mergeCell ref="S4:V4"/>
    <mergeCell ref="W4:Z4"/>
  </mergeCells>
  <conditionalFormatting sqref="F7:F213 J7:J213 N7:N213 R7:R213 V7:V213 Z7:Z213 AD7:AD213 AH7:AH213 AL7:AL213 AP7:AP213">
    <cfRule type="cellIs" dxfId="31" priority="70" operator="lessThan">
      <formula>0.05</formula>
    </cfRule>
  </conditionalFormatting>
  <conditionalFormatting sqref="O7:O213">
    <cfRule type="expression" dxfId="30" priority="58">
      <formula>AND($O7&lt;-1,$R7&lt;0.05)</formula>
    </cfRule>
    <cfRule type="expression" dxfId="29" priority="67">
      <formula>AND($O7&gt;1,$R7&lt;0.05)</formula>
    </cfRule>
  </conditionalFormatting>
  <conditionalFormatting sqref="S7:S213">
    <cfRule type="expression" dxfId="28" priority="57">
      <formula>AND($S7&lt;-1,$V7&lt;0.05)</formula>
    </cfRule>
    <cfRule type="expression" dxfId="27" priority="66">
      <formula>AND($S7&gt;1,$V7&lt;0.05)</formula>
    </cfRule>
  </conditionalFormatting>
  <conditionalFormatting sqref="W7:W213">
    <cfRule type="expression" dxfId="26" priority="56">
      <formula>AND($W7&lt;-1,$Z7&lt;0.05)</formula>
    </cfRule>
    <cfRule type="expression" dxfId="25" priority="65">
      <formula>AND($W7&gt;1,$Z7&lt;0.05)</formula>
    </cfRule>
  </conditionalFormatting>
  <conditionalFormatting sqref="AA7:AA213">
    <cfRule type="expression" dxfId="24" priority="55">
      <formula>AND($AA7&lt;-1,$AD7&lt;0.05)</formula>
    </cfRule>
    <cfRule type="expression" dxfId="23" priority="64">
      <formula>AND($AA7&gt;1,$AD7&lt;0.05)</formula>
    </cfRule>
  </conditionalFormatting>
  <conditionalFormatting sqref="AE7:AE213">
    <cfRule type="expression" dxfId="22" priority="54">
      <formula>AND($AE7&lt;-1,$AH7&lt;0.05)</formula>
    </cfRule>
    <cfRule type="expression" dxfId="21" priority="63">
      <formula>AND($AE7&gt;1,$AH7&lt;0.05)</formula>
    </cfRule>
  </conditionalFormatting>
  <conditionalFormatting sqref="AI7:AI213">
    <cfRule type="expression" dxfId="20" priority="53">
      <formula>AND($AI7&lt;-1,$AL7&lt;0.05)</formula>
    </cfRule>
    <cfRule type="expression" dxfId="19" priority="62">
      <formula>AND($AI7&gt;1,$AL7&lt;0.05)</formula>
    </cfRule>
  </conditionalFormatting>
  <conditionalFormatting sqref="AM7:AM213">
    <cfRule type="expression" dxfId="18" priority="52">
      <formula>AND($AM7&lt;-1,$AP7&lt;0.05)</formula>
    </cfRule>
    <cfRule type="expression" dxfId="17" priority="61">
      <formula>AND($AM7&gt;1,$AP7&lt;0.05)</formula>
    </cfRule>
  </conditionalFormatting>
  <conditionalFormatting sqref="K7:K213">
    <cfRule type="expression" dxfId="16" priority="59">
      <formula>AND($K7&lt;-1,$N7&lt;0.05)</formula>
    </cfRule>
    <cfRule type="expression" dxfId="15" priority="68">
      <formula>AND($K7&gt;1,$N7&lt;0.05)</formula>
    </cfRule>
  </conditionalFormatting>
  <conditionalFormatting sqref="G7:G213">
    <cfRule type="expression" dxfId="14" priority="60">
      <formula>AND($G7&lt;-1,$J7&lt;0.05)</formula>
    </cfRule>
    <cfRule type="expression" dxfId="13" priority="69">
      <formula>AND($G7&gt;1,$J7&lt;0.05)</formula>
    </cfRule>
  </conditionalFormatting>
  <conditionalFormatting sqref="C7:C213">
    <cfRule type="expression" dxfId="12" priority="71">
      <formula>AND($C7&lt;-1,$F7&lt;0.05)</formula>
    </cfRule>
    <cfRule type="expression" dxfId="11" priority="72">
      <formula>AND($C7&gt;1,$F7&lt;0.05)</formula>
    </cfRule>
  </conditionalFormatting>
  <conditionalFormatting sqref="F6 J6 N6 R6 V6 Z6 AD6 AH6 AL6 AP6">
    <cfRule type="cellIs" dxfId="10" priority="49" operator="lessThan">
      <formula>0.05</formula>
    </cfRule>
  </conditionalFormatting>
  <conditionalFormatting sqref="F5">
    <cfRule type="cellIs" dxfId="9" priority="28" operator="lessThan">
      <formula>0.05</formula>
    </cfRule>
  </conditionalFormatting>
  <conditionalFormatting sqref="J5">
    <cfRule type="cellIs" dxfId="8" priority="25" operator="lessThan">
      <formula>0.05</formula>
    </cfRule>
  </conditionalFormatting>
  <conditionalFormatting sqref="N5">
    <cfRule type="cellIs" dxfId="7" priority="22" operator="lessThan">
      <formula>0.05</formula>
    </cfRule>
  </conditionalFormatting>
  <conditionalFormatting sqref="R5">
    <cfRule type="cellIs" dxfId="6" priority="19" operator="lessThan">
      <formula>0.05</formula>
    </cfRule>
  </conditionalFormatting>
  <conditionalFormatting sqref="V5">
    <cfRule type="cellIs" dxfId="5" priority="16" operator="lessThan">
      <formula>0.05</formula>
    </cfRule>
  </conditionalFormatting>
  <conditionalFormatting sqref="Z5">
    <cfRule type="cellIs" dxfId="4" priority="13" operator="lessThan">
      <formula>0.05</formula>
    </cfRule>
  </conditionalFormatting>
  <conditionalFormatting sqref="AD5">
    <cfRule type="cellIs" dxfId="3" priority="10" operator="lessThan">
      <formula>0.05</formula>
    </cfRule>
  </conditionalFormatting>
  <conditionalFormatting sqref="AH5">
    <cfRule type="cellIs" dxfId="2" priority="7" operator="lessThan">
      <formula>0.05</formula>
    </cfRule>
  </conditionalFormatting>
  <conditionalFormatting sqref="AL5">
    <cfRule type="cellIs" dxfId="1" priority="4" operator="lessThan">
      <formula>0.05</formula>
    </cfRule>
  </conditionalFormatting>
  <conditionalFormatting sqref="AP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bert Bollier</dc:creator>
  <cp:lastModifiedBy>Norbert Bollier</cp:lastModifiedBy>
  <dcterms:created xsi:type="dcterms:W3CDTF">2021-12-01T12:05:08Z</dcterms:created>
  <dcterms:modified xsi:type="dcterms:W3CDTF">2022-09-08T13:24:13Z</dcterms:modified>
</cp:coreProperties>
</file>